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E:\Projekt\Finale_Abbildungen_20240313\Raw_Data\"/>
    </mc:Choice>
  </mc:AlternateContent>
  <xr:revisionPtr revIDLastSave="0" documentId="13_ncr:1_{8B00F4CB-D611-4071-834B-A9A309418C22}" xr6:coauthVersionLast="47" xr6:coauthVersionMax="47" xr10:uidLastSave="{00000000-0000-0000-0000-000000000000}"/>
  <bookViews>
    <workbookView xWindow="-108" yWindow="-108" windowWidth="23256" windowHeight="12456" activeTab="3" xr2:uid="{00000000-000D-0000-FFFF-FFFF00000000}"/>
  </bookViews>
  <sheets>
    <sheet name="Figure 2a" sheetId="1" r:id="rId1"/>
    <sheet name="2b" sheetId="2" r:id="rId2"/>
    <sheet name="2c" sheetId="3" r:id="rId3"/>
    <sheet name="2e" sheetId="5" r:id="rId4"/>
    <sheet name="2f" sheetId="7" r:id="rId5"/>
    <sheet name="2g" sheetId="8" r:id="rId6"/>
    <sheet name="Statistics_2a" sheetId="9" r:id="rId7"/>
    <sheet name="Statistics_2b" sheetId="10" r:id="rId8"/>
    <sheet name="Statistics_2c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6" i="5" l="1"/>
  <c r="D25" i="5"/>
  <c r="P20" i="10"/>
  <c r="P21" i="10" s="1"/>
  <c r="U20" i="10"/>
  <c r="U21" i="10" s="1"/>
  <c r="T20" i="10"/>
  <c r="T21" i="10" s="1"/>
  <c r="S20" i="10"/>
  <c r="S21" i="10" s="1"/>
  <c r="Q20" i="10"/>
  <c r="Q21" i="10" s="1"/>
  <c r="O20" i="10"/>
  <c r="O21" i="10" s="1"/>
  <c r="M20" i="10"/>
  <c r="M21" i="10" s="1"/>
  <c r="L20" i="10"/>
  <c r="L21" i="10" s="1"/>
  <c r="K20" i="10"/>
  <c r="K21" i="10" s="1"/>
  <c r="I20" i="10"/>
  <c r="I21" i="10" s="1"/>
  <c r="H20" i="10"/>
  <c r="H21" i="10" s="1"/>
  <c r="G20" i="10"/>
  <c r="G21" i="10" s="1"/>
  <c r="E20" i="10"/>
  <c r="E21" i="10" s="1"/>
  <c r="D20" i="10"/>
  <c r="D21" i="10" s="1"/>
  <c r="C20" i="10"/>
  <c r="C21" i="10" s="1"/>
  <c r="U10" i="10"/>
  <c r="U11" i="10" s="1"/>
  <c r="T10" i="10"/>
  <c r="T11" i="10" s="1"/>
  <c r="S10" i="10"/>
  <c r="S11" i="10" s="1"/>
  <c r="Q10" i="10"/>
  <c r="Q11" i="10" s="1"/>
  <c r="P10" i="10"/>
  <c r="P11" i="10" s="1"/>
  <c r="O10" i="10"/>
  <c r="O11" i="10" s="1"/>
  <c r="M10" i="10"/>
  <c r="M11" i="10" s="1"/>
  <c r="L10" i="10"/>
  <c r="L11" i="10" s="1"/>
  <c r="K10" i="10"/>
  <c r="K11" i="10" s="1"/>
  <c r="I10" i="10"/>
  <c r="I11" i="10" s="1"/>
  <c r="H10" i="10"/>
  <c r="H11" i="10" s="1"/>
  <c r="G10" i="10"/>
  <c r="G11" i="10" s="1"/>
  <c r="D10" i="10"/>
  <c r="D11" i="10" s="1"/>
  <c r="E10" i="10"/>
  <c r="E11" i="10" s="1"/>
  <c r="C10" i="10"/>
  <c r="C11" i="10" s="1"/>
  <c r="AF16" i="7" l="1"/>
  <c r="AF15" i="7"/>
  <c r="AF14" i="7"/>
  <c r="AD16" i="7"/>
  <c r="AD15" i="7"/>
  <c r="AD14" i="7"/>
  <c r="AB16" i="7"/>
  <c r="AB15" i="7"/>
  <c r="AB14" i="7"/>
  <c r="Z16" i="7"/>
  <c r="Z15" i="7"/>
  <c r="Z14" i="7"/>
  <c r="X16" i="7"/>
  <c r="X15" i="7"/>
  <c r="X14" i="7"/>
  <c r="V16" i="7"/>
  <c r="V15" i="7"/>
  <c r="V14" i="7"/>
  <c r="T16" i="7"/>
  <c r="T15" i="7"/>
  <c r="T14" i="7"/>
  <c r="R16" i="7"/>
  <c r="R15" i="7"/>
  <c r="R14" i="7"/>
  <c r="P16" i="7"/>
  <c r="P15" i="7"/>
  <c r="P14" i="7"/>
  <c r="N16" i="7"/>
  <c r="N15" i="7"/>
  <c r="N14" i="7"/>
  <c r="L16" i="7"/>
  <c r="L15" i="7"/>
  <c r="L14" i="7"/>
  <c r="J16" i="7"/>
  <c r="J15" i="7"/>
  <c r="J14" i="7"/>
  <c r="H16" i="7"/>
  <c r="H15" i="7"/>
  <c r="H14" i="7"/>
  <c r="F16" i="7"/>
  <c r="F15" i="7"/>
  <c r="F14" i="7"/>
  <c r="D16" i="7"/>
  <c r="D15" i="7"/>
  <c r="D14" i="7"/>
  <c r="B16" i="7"/>
  <c r="B15" i="7"/>
  <c r="B14" i="7"/>
  <c r="X16" i="8"/>
  <c r="X15" i="8"/>
  <c r="X14" i="8"/>
  <c r="V16" i="8"/>
  <c r="V15" i="8"/>
  <c r="V14" i="8"/>
  <c r="T16" i="8"/>
  <c r="T15" i="8"/>
  <c r="T14" i="8"/>
  <c r="R16" i="8"/>
  <c r="R15" i="8"/>
  <c r="R14" i="8"/>
  <c r="P16" i="8"/>
  <c r="P15" i="8"/>
  <c r="P14" i="8"/>
  <c r="N16" i="8"/>
  <c r="N15" i="8"/>
  <c r="N14" i="8"/>
  <c r="L16" i="8"/>
  <c r="L15" i="8"/>
  <c r="L14" i="8"/>
  <c r="J16" i="8"/>
  <c r="J15" i="8"/>
  <c r="J14" i="8"/>
  <c r="H16" i="8"/>
  <c r="H15" i="8"/>
  <c r="H14" i="8"/>
  <c r="F16" i="8"/>
  <c r="F15" i="8"/>
  <c r="F14" i="8"/>
  <c r="D16" i="8"/>
  <c r="D15" i="8"/>
  <c r="D14" i="8"/>
  <c r="B16" i="8"/>
  <c r="B15" i="8"/>
  <c r="B14" i="8"/>
  <c r="F17" i="8" l="1"/>
  <c r="F25" i="5"/>
  <c r="F26" i="5" s="1"/>
  <c r="G25" i="5"/>
  <c r="G26" i="5" s="1"/>
  <c r="H25" i="5"/>
  <c r="I25" i="5"/>
  <c r="I26" i="5" s="1"/>
  <c r="J25" i="5"/>
  <c r="K25" i="5"/>
  <c r="K26" i="5" s="1"/>
  <c r="H26" i="5"/>
  <c r="E25" i="5"/>
  <c r="E26" i="5" s="1"/>
  <c r="D26" i="5"/>
  <c r="U33" i="9"/>
  <c r="T33" i="9"/>
  <c r="S33" i="9"/>
  <c r="R33" i="9"/>
  <c r="Q33" i="9"/>
  <c r="P33" i="9"/>
  <c r="O33" i="9"/>
  <c r="N33" i="9"/>
  <c r="M33" i="9"/>
  <c r="L33" i="9"/>
  <c r="K33" i="9"/>
  <c r="J33" i="9"/>
  <c r="I33" i="9"/>
  <c r="H33" i="9"/>
  <c r="G33" i="9"/>
  <c r="F33" i="9"/>
  <c r="E33" i="9"/>
  <c r="D33" i="9"/>
  <c r="C33" i="9"/>
  <c r="B33" i="9"/>
  <c r="U32" i="9"/>
  <c r="T32" i="9"/>
  <c r="S32" i="9"/>
  <c r="R32" i="9"/>
  <c r="Q32" i="9"/>
  <c r="P32" i="9"/>
  <c r="O32" i="9"/>
  <c r="N32" i="9"/>
  <c r="M32" i="9"/>
  <c r="L32" i="9"/>
  <c r="K32" i="9"/>
  <c r="J32" i="9"/>
  <c r="I32" i="9"/>
  <c r="H32" i="9"/>
  <c r="G32" i="9"/>
  <c r="F32" i="9"/>
  <c r="E32" i="9"/>
  <c r="D32" i="9"/>
  <c r="C32" i="9"/>
  <c r="B32" i="9"/>
  <c r="U31" i="9"/>
  <c r="T31" i="9"/>
  <c r="S31" i="9"/>
  <c r="S34" i="9" s="1"/>
  <c r="S35" i="9" s="1"/>
  <c r="R31" i="9"/>
  <c r="Q31" i="9"/>
  <c r="P31" i="9"/>
  <c r="O31" i="9"/>
  <c r="N31" i="9"/>
  <c r="M31" i="9"/>
  <c r="L31" i="9"/>
  <c r="P34" i="9" s="1"/>
  <c r="P35" i="9" s="1"/>
  <c r="K31" i="9"/>
  <c r="J31" i="9"/>
  <c r="I31" i="9"/>
  <c r="H31" i="9"/>
  <c r="G31" i="9"/>
  <c r="K34" i="9" s="1"/>
  <c r="K35" i="9" s="1"/>
  <c r="F31" i="9"/>
  <c r="E31" i="9"/>
  <c r="D31" i="9"/>
  <c r="C31" i="9"/>
  <c r="B31" i="9"/>
  <c r="F34" i="9" s="1"/>
  <c r="F35" i="9" s="1"/>
  <c r="D34" i="9"/>
  <c r="D35" i="9" s="1"/>
  <c r="U17" i="9"/>
  <c r="U18" i="9" s="1"/>
  <c r="U16" i="9"/>
  <c r="T16" i="9"/>
  <c r="S16" i="9"/>
  <c r="R16" i="9"/>
  <c r="Q16" i="9"/>
  <c r="P16" i="9"/>
  <c r="O16" i="9"/>
  <c r="N16" i="9"/>
  <c r="M16" i="9"/>
  <c r="L16" i="9"/>
  <c r="K16" i="9"/>
  <c r="J16" i="9"/>
  <c r="I16" i="9"/>
  <c r="H16" i="9"/>
  <c r="G16" i="9"/>
  <c r="F16" i="9"/>
  <c r="E16" i="9"/>
  <c r="D16" i="9"/>
  <c r="C16" i="9"/>
  <c r="B16" i="9"/>
  <c r="U15" i="9"/>
  <c r="T15" i="9"/>
  <c r="S15" i="9"/>
  <c r="R15" i="9"/>
  <c r="Q15" i="9"/>
  <c r="P15" i="9"/>
  <c r="O15" i="9"/>
  <c r="N15" i="9"/>
  <c r="M15" i="9"/>
  <c r="L15" i="9"/>
  <c r="K15" i="9"/>
  <c r="J15" i="9"/>
  <c r="J17" i="9" s="1"/>
  <c r="J18" i="9" s="1"/>
  <c r="I15" i="9"/>
  <c r="H15" i="9"/>
  <c r="G15" i="9"/>
  <c r="K17" i="9" s="1"/>
  <c r="K18" i="9" s="1"/>
  <c r="F15" i="9"/>
  <c r="E15" i="9"/>
  <c r="D15" i="9"/>
  <c r="C15" i="9"/>
  <c r="B15" i="9"/>
  <c r="F17" i="9" s="1"/>
  <c r="F18" i="9" s="1"/>
  <c r="U14" i="9"/>
  <c r="T14" i="9"/>
  <c r="T17" i="9" s="1"/>
  <c r="T18" i="9" s="1"/>
  <c r="S14" i="9"/>
  <c r="S17" i="9" s="1"/>
  <c r="S18" i="9" s="1"/>
  <c r="R14" i="9"/>
  <c r="Q14" i="9"/>
  <c r="R17" i="9" s="1"/>
  <c r="R18" i="9" s="1"/>
  <c r="P14" i="9"/>
  <c r="O14" i="9"/>
  <c r="N14" i="9"/>
  <c r="M14" i="9"/>
  <c r="L14" i="9"/>
  <c r="P17" i="9" s="1"/>
  <c r="P18" i="9" s="1"/>
  <c r="K14" i="9"/>
  <c r="J14" i="9"/>
  <c r="I14" i="9"/>
  <c r="H14" i="9"/>
  <c r="H17" i="9" s="1"/>
  <c r="H18" i="9" s="1"/>
  <c r="G14" i="9"/>
  <c r="I17" i="9" s="1"/>
  <c r="I18" i="9" s="1"/>
  <c r="F14" i="9"/>
  <c r="E14" i="9"/>
  <c r="D14" i="9"/>
  <c r="C14" i="9"/>
  <c r="B14" i="9"/>
  <c r="D17" i="9" s="1"/>
  <c r="D18" i="9" s="1"/>
  <c r="C17" i="9" l="1"/>
  <c r="C18" i="9" s="1"/>
  <c r="O17" i="9"/>
  <c r="O18" i="9" s="1"/>
  <c r="N17" i="9"/>
  <c r="N18" i="9" s="1"/>
  <c r="E17" i="9"/>
  <c r="E18" i="9" s="1"/>
  <c r="R34" i="9"/>
  <c r="R35" i="9" s="1"/>
  <c r="M17" i="9"/>
  <c r="M18" i="9" s="1"/>
  <c r="T34" i="9"/>
  <c r="T35" i="9" s="1"/>
  <c r="U34" i="9"/>
  <c r="U35" i="9" s="1"/>
  <c r="C34" i="9"/>
  <c r="C35" i="9" s="1"/>
  <c r="M34" i="9"/>
  <c r="M35" i="9" s="1"/>
  <c r="N34" i="9"/>
  <c r="N35" i="9" s="1"/>
  <c r="E34" i="9"/>
  <c r="E35" i="9" s="1"/>
  <c r="O34" i="9"/>
  <c r="O35" i="9" s="1"/>
  <c r="H34" i="9"/>
  <c r="H35" i="9" s="1"/>
  <c r="I34" i="9"/>
  <c r="I35" i="9" s="1"/>
  <c r="J34" i="9"/>
  <c r="J35" i="9" s="1"/>
  <c r="D18" i="8" l="1"/>
  <c r="F18" i="8"/>
  <c r="H18" i="8"/>
  <c r="J18" i="8"/>
  <c r="L18" i="8"/>
  <c r="N18" i="8"/>
  <c r="P18" i="8"/>
  <c r="R18" i="8"/>
  <c r="T18" i="8"/>
  <c r="V18" i="8"/>
  <c r="X18" i="8"/>
  <c r="B18" i="8"/>
  <c r="D17" i="8"/>
  <c r="H17" i="8"/>
  <c r="J17" i="8"/>
  <c r="L17" i="8"/>
  <c r="N17" i="8"/>
  <c r="P17" i="8"/>
  <c r="R17" i="8"/>
  <c r="T17" i="8"/>
  <c r="V17" i="8"/>
  <c r="X17" i="8"/>
  <c r="B17" i="8"/>
  <c r="Z17" i="7"/>
  <c r="AB17" i="7"/>
  <c r="AD17" i="7"/>
  <c r="AF17" i="7"/>
  <c r="Z18" i="7"/>
  <c r="AB18" i="7"/>
  <c r="AD18" i="7"/>
  <c r="AF18" i="7"/>
  <c r="F18" i="7" l="1"/>
  <c r="V18" i="7"/>
  <c r="N17" i="7"/>
  <c r="L17" i="7"/>
  <c r="F17" i="7"/>
  <c r="P18" i="7"/>
  <c r="R17" i="7"/>
  <c r="J18" i="7"/>
  <c r="T17" i="7"/>
  <c r="H18" i="7"/>
  <c r="B18" i="7"/>
  <c r="J17" i="7"/>
  <c r="H17" i="7"/>
  <c r="T18" i="7"/>
  <c r="B17" i="7"/>
  <c r="V17" i="7"/>
  <c r="N18" i="7"/>
  <c r="D17" i="7"/>
  <c r="X18" i="7"/>
  <c r="R18" i="7"/>
  <c r="P17" i="7"/>
  <c r="X17" i="7"/>
  <c r="D18" i="7"/>
  <c r="L18" i="7"/>
  <c r="U30" i="3" l="1"/>
  <c r="T30" i="3"/>
  <c r="S30" i="3"/>
  <c r="R30" i="3"/>
  <c r="Q30" i="3"/>
  <c r="P30" i="3"/>
  <c r="O30" i="3"/>
  <c r="N30" i="3"/>
  <c r="M30" i="3"/>
  <c r="L30" i="3"/>
  <c r="K30" i="3"/>
  <c r="J30" i="3"/>
  <c r="I30" i="3"/>
  <c r="H30" i="3"/>
  <c r="G30" i="3"/>
  <c r="F30" i="3"/>
  <c r="E30" i="3"/>
  <c r="D30" i="3"/>
  <c r="C30" i="3"/>
  <c r="B30" i="3"/>
  <c r="U29" i="3"/>
  <c r="T29" i="3"/>
  <c r="S29" i="3"/>
  <c r="R29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B29" i="3"/>
  <c r="U28" i="3"/>
  <c r="T28" i="3"/>
  <c r="S28" i="3"/>
  <c r="R28" i="3"/>
  <c r="Q28" i="3"/>
  <c r="P28" i="3"/>
  <c r="O28" i="3"/>
  <c r="O32" i="3" s="1"/>
  <c r="N28" i="3"/>
  <c r="N32" i="3" s="1"/>
  <c r="M28" i="3"/>
  <c r="L28" i="3"/>
  <c r="K28" i="3"/>
  <c r="J28" i="3"/>
  <c r="I28" i="3"/>
  <c r="H28" i="3"/>
  <c r="G28" i="3"/>
  <c r="G32" i="3" s="1"/>
  <c r="F28" i="3"/>
  <c r="F32" i="3" s="1"/>
  <c r="E28" i="3"/>
  <c r="D28" i="3"/>
  <c r="D31" i="3" s="1"/>
  <c r="C28" i="3"/>
  <c r="B28" i="3"/>
  <c r="Q32" i="3" l="1"/>
  <c r="I32" i="3"/>
  <c r="T31" i="3"/>
  <c r="L32" i="3"/>
  <c r="H32" i="3"/>
  <c r="P32" i="3"/>
  <c r="F31" i="3"/>
  <c r="C32" i="3"/>
  <c r="K32" i="3"/>
  <c r="S32" i="3"/>
  <c r="G31" i="3"/>
  <c r="O31" i="3"/>
  <c r="J32" i="3"/>
  <c r="R31" i="3"/>
  <c r="H31" i="3"/>
  <c r="P31" i="3"/>
  <c r="B32" i="3"/>
  <c r="N31" i="3"/>
  <c r="E31" i="3"/>
  <c r="M31" i="3"/>
  <c r="U31" i="3"/>
  <c r="I31" i="3"/>
  <c r="Q31" i="3"/>
  <c r="R32" i="3"/>
  <c r="T32" i="3"/>
  <c r="E32" i="3"/>
  <c r="B31" i="3"/>
  <c r="J31" i="3"/>
  <c r="D32" i="3"/>
  <c r="U32" i="3"/>
  <c r="C31" i="3"/>
  <c r="K31" i="3"/>
  <c r="S31" i="3"/>
  <c r="M32" i="3"/>
  <c r="L31" i="3"/>
  <c r="U15" i="3" l="1"/>
  <c r="T15" i="3"/>
  <c r="S15" i="3"/>
  <c r="R15" i="3"/>
  <c r="Q15" i="3"/>
  <c r="P15" i="3"/>
  <c r="O15" i="3"/>
  <c r="N15" i="3"/>
  <c r="M15" i="3"/>
  <c r="L15" i="3"/>
  <c r="K15" i="3"/>
  <c r="J15" i="3"/>
  <c r="I15" i="3"/>
  <c r="H15" i="3"/>
  <c r="G15" i="3"/>
  <c r="F15" i="3"/>
  <c r="E15" i="3"/>
  <c r="D15" i="3"/>
  <c r="C15" i="3"/>
  <c r="B15" i="3"/>
  <c r="U14" i="3"/>
  <c r="T14" i="3"/>
  <c r="S14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  <c r="B14" i="3"/>
  <c r="U13" i="3"/>
  <c r="T13" i="3"/>
  <c r="S13" i="3"/>
  <c r="R13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C13" i="3"/>
  <c r="B13" i="3"/>
  <c r="R17" i="3" l="1"/>
  <c r="J17" i="3"/>
  <c r="B17" i="3"/>
  <c r="I16" i="3"/>
  <c r="Q16" i="3"/>
  <c r="N16" i="3"/>
  <c r="F16" i="3"/>
  <c r="O16" i="3"/>
  <c r="K16" i="3"/>
  <c r="S16" i="3"/>
  <c r="G16" i="3"/>
  <c r="H16" i="3"/>
  <c r="P16" i="3"/>
  <c r="C17" i="3"/>
  <c r="K17" i="3"/>
  <c r="S17" i="3"/>
  <c r="D17" i="3"/>
  <c r="T17" i="3"/>
  <c r="L17" i="3"/>
  <c r="E17" i="3"/>
  <c r="M17" i="3"/>
  <c r="U17" i="3"/>
  <c r="B16" i="3"/>
  <c r="C16" i="3"/>
  <c r="J16" i="3"/>
  <c r="R16" i="3"/>
  <c r="F17" i="3"/>
  <c r="N17" i="3"/>
  <c r="O17" i="3"/>
  <c r="D16" i="3"/>
  <c r="L16" i="3"/>
  <c r="T16" i="3"/>
  <c r="H17" i="3"/>
  <c r="P17" i="3"/>
  <c r="G17" i="3"/>
  <c r="E16" i="3"/>
  <c r="M16" i="3"/>
  <c r="U16" i="3"/>
  <c r="I17" i="3"/>
  <c r="Q17" i="3"/>
  <c r="F31" i="2" l="1"/>
  <c r="E31" i="2"/>
  <c r="D31" i="2"/>
  <c r="C31" i="2"/>
  <c r="B31" i="2"/>
  <c r="F30" i="2"/>
  <c r="E30" i="2"/>
  <c r="D30" i="2"/>
  <c r="C30" i="2"/>
  <c r="B30" i="2"/>
  <c r="F29" i="2"/>
  <c r="E29" i="2"/>
  <c r="D29" i="2"/>
  <c r="C29" i="2"/>
  <c r="B29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D32" i="2" l="1"/>
  <c r="E32" i="2"/>
  <c r="P33" i="2"/>
  <c r="H33" i="2"/>
  <c r="K33" i="2"/>
  <c r="S33" i="2"/>
  <c r="B32" i="2"/>
  <c r="C32" i="2"/>
  <c r="G32" i="2"/>
  <c r="O32" i="2"/>
  <c r="G33" i="2"/>
  <c r="O33" i="2"/>
  <c r="F33" i="2"/>
  <c r="I32" i="2"/>
  <c r="Q32" i="2"/>
  <c r="J32" i="2"/>
  <c r="R32" i="2"/>
  <c r="J33" i="2"/>
  <c r="R33" i="2"/>
  <c r="L33" i="2"/>
  <c r="M33" i="2"/>
  <c r="U33" i="2"/>
  <c r="F32" i="2"/>
  <c r="T33" i="2"/>
  <c r="N32" i="2"/>
  <c r="D33" i="2"/>
  <c r="H32" i="2"/>
  <c r="P32" i="2"/>
  <c r="E33" i="2"/>
  <c r="B33" i="2"/>
  <c r="C33" i="2"/>
  <c r="N33" i="2"/>
  <c r="K32" i="2"/>
  <c r="S32" i="2"/>
  <c r="L32" i="2"/>
  <c r="T32" i="2"/>
  <c r="M32" i="2"/>
  <c r="U32" i="2"/>
  <c r="I33" i="2"/>
  <c r="Q33" i="2"/>
  <c r="U15" i="2"/>
  <c r="T15" i="2"/>
  <c r="S15" i="2"/>
  <c r="R15" i="2"/>
  <c r="Q15" i="2"/>
  <c r="U14" i="2"/>
  <c r="T14" i="2"/>
  <c r="S14" i="2"/>
  <c r="R14" i="2"/>
  <c r="Q14" i="2"/>
  <c r="U13" i="2"/>
  <c r="T13" i="2"/>
  <c r="S13" i="2"/>
  <c r="R13" i="2"/>
  <c r="Q13" i="2"/>
  <c r="P15" i="2"/>
  <c r="O15" i="2"/>
  <c r="N15" i="2"/>
  <c r="M15" i="2"/>
  <c r="L15" i="2"/>
  <c r="P14" i="2"/>
  <c r="O14" i="2"/>
  <c r="N14" i="2"/>
  <c r="M14" i="2"/>
  <c r="L14" i="2"/>
  <c r="P13" i="2"/>
  <c r="O13" i="2"/>
  <c r="N13" i="2"/>
  <c r="M13" i="2"/>
  <c r="L13" i="2"/>
  <c r="K15" i="2"/>
  <c r="J15" i="2"/>
  <c r="I15" i="2"/>
  <c r="H15" i="2"/>
  <c r="G15" i="2"/>
  <c r="K14" i="2"/>
  <c r="J14" i="2"/>
  <c r="I14" i="2"/>
  <c r="H14" i="2"/>
  <c r="G14" i="2"/>
  <c r="K13" i="2"/>
  <c r="J13" i="2"/>
  <c r="I13" i="2"/>
  <c r="H13" i="2"/>
  <c r="G13" i="2"/>
  <c r="F15" i="2"/>
  <c r="E15" i="2"/>
  <c r="D15" i="2"/>
  <c r="C15" i="2"/>
  <c r="B15" i="2"/>
  <c r="F14" i="2"/>
  <c r="E14" i="2"/>
  <c r="D14" i="2"/>
  <c r="C14" i="2"/>
  <c r="B14" i="2"/>
  <c r="F13" i="2"/>
  <c r="E13" i="2"/>
  <c r="D13" i="2"/>
  <c r="C13" i="2"/>
  <c r="B13" i="2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B34" i="1" l="1"/>
  <c r="R34" i="1"/>
  <c r="J34" i="1"/>
  <c r="D34" i="1"/>
  <c r="T34" i="1"/>
  <c r="L34" i="1"/>
  <c r="H33" i="1"/>
  <c r="P33" i="1"/>
  <c r="M34" i="1"/>
  <c r="E34" i="1"/>
  <c r="C34" i="1"/>
  <c r="K33" i="1"/>
  <c r="S34" i="1"/>
  <c r="G33" i="1"/>
  <c r="O33" i="1"/>
  <c r="U34" i="1"/>
  <c r="Q16" i="2"/>
  <c r="D16" i="2"/>
  <c r="F17" i="2"/>
  <c r="T17" i="2"/>
  <c r="R16" i="2"/>
  <c r="I17" i="2"/>
  <c r="G16" i="2"/>
  <c r="U17" i="2"/>
  <c r="J17" i="2"/>
  <c r="E17" i="2"/>
  <c r="K17" i="2"/>
  <c r="B16" i="2"/>
  <c r="E16" i="2"/>
  <c r="J16" i="2"/>
  <c r="C16" i="2"/>
  <c r="F16" i="2"/>
  <c r="Q17" i="2"/>
  <c r="T16" i="2"/>
  <c r="D17" i="2"/>
  <c r="B17" i="2"/>
  <c r="H16" i="2"/>
  <c r="R17" i="2"/>
  <c r="U16" i="2"/>
  <c r="M16" i="2"/>
  <c r="S17" i="2"/>
  <c r="S16" i="2"/>
  <c r="N16" i="2"/>
  <c r="L16" i="2"/>
  <c r="O16" i="2"/>
  <c r="P16" i="2"/>
  <c r="I16" i="2"/>
  <c r="K16" i="2"/>
  <c r="G17" i="2"/>
  <c r="H17" i="2"/>
  <c r="C17" i="2"/>
  <c r="F33" i="1"/>
  <c r="N33" i="1"/>
  <c r="B33" i="1"/>
  <c r="J33" i="1"/>
  <c r="R33" i="1"/>
  <c r="G34" i="1"/>
  <c r="O34" i="1"/>
  <c r="H34" i="1"/>
  <c r="P34" i="1"/>
  <c r="I33" i="1"/>
  <c r="Q33" i="1"/>
  <c r="K34" i="1"/>
  <c r="F34" i="1"/>
  <c r="N34" i="1"/>
  <c r="C33" i="1"/>
  <c r="S33" i="1"/>
  <c r="D33" i="1"/>
  <c r="L33" i="1"/>
  <c r="T33" i="1"/>
  <c r="E33" i="1"/>
  <c r="U33" i="1"/>
  <c r="Q34" i="1"/>
  <c r="M33" i="1"/>
  <c r="I34" i="1"/>
  <c r="U16" i="1" l="1"/>
  <c r="T16" i="1"/>
  <c r="U15" i="1"/>
  <c r="T15" i="1"/>
  <c r="U14" i="1"/>
  <c r="T14" i="1"/>
  <c r="S16" i="1"/>
  <c r="S15" i="1"/>
  <c r="S14" i="1"/>
  <c r="R16" i="1"/>
  <c r="R15" i="1"/>
  <c r="R14" i="1"/>
  <c r="Q16" i="1"/>
  <c r="Q15" i="1"/>
  <c r="Q14" i="1"/>
  <c r="Q18" i="1" l="1"/>
  <c r="U18" i="1"/>
  <c r="T17" i="1"/>
  <c r="U17" i="1"/>
  <c r="R18" i="1"/>
  <c r="S18" i="1"/>
  <c r="R17" i="1"/>
  <c r="S17" i="1"/>
  <c r="T18" i="1"/>
  <c r="Q17" i="1"/>
  <c r="P16" i="1"/>
  <c r="P15" i="1"/>
  <c r="P14" i="1"/>
  <c r="O16" i="1"/>
  <c r="O15" i="1"/>
  <c r="O14" i="1"/>
  <c r="N16" i="1"/>
  <c r="N15" i="1"/>
  <c r="N14" i="1"/>
  <c r="M16" i="1"/>
  <c r="L16" i="1"/>
  <c r="M15" i="1"/>
  <c r="L15" i="1"/>
  <c r="M14" i="1"/>
  <c r="L14" i="1"/>
  <c r="K16" i="1"/>
  <c r="J16" i="1"/>
  <c r="I16" i="1"/>
  <c r="H16" i="1"/>
  <c r="G16" i="1"/>
  <c r="K15" i="1"/>
  <c r="J15" i="1"/>
  <c r="I15" i="1"/>
  <c r="H15" i="1"/>
  <c r="G15" i="1"/>
  <c r="K14" i="1"/>
  <c r="J14" i="1"/>
  <c r="I14" i="1"/>
  <c r="H14" i="1"/>
  <c r="G14" i="1"/>
  <c r="F16" i="1"/>
  <c r="E16" i="1"/>
  <c r="D16" i="1"/>
  <c r="C16" i="1"/>
  <c r="B16" i="1"/>
  <c r="F15" i="1"/>
  <c r="E15" i="1"/>
  <c r="D15" i="1"/>
  <c r="C15" i="1"/>
  <c r="B15" i="1"/>
  <c r="F14" i="1"/>
  <c r="E14" i="1"/>
  <c r="D14" i="1"/>
  <c r="C14" i="1"/>
  <c r="B14" i="1"/>
  <c r="B18" i="1" l="1"/>
  <c r="J18" i="1"/>
  <c r="P17" i="1"/>
  <c r="I17" i="1"/>
  <c r="L17" i="1"/>
  <c r="G17" i="1"/>
  <c r="G18" i="1"/>
  <c r="N17" i="1"/>
  <c r="C18" i="1"/>
  <c r="K18" i="1"/>
  <c r="D18" i="1"/>
  <c r="I18" i="1"/>
  <c r="E17" i="1"/>
  <c r="J17" i="1"/>
  <c r="N18" i="1"/>
  <c r="P18" i="1"/>
  <c r="H18" i="1"/>
  <c r="L18" i="1"/>
  <c r="F17" i="1"/>
  <c r="K17" i="1"/>
  <c r="O18" i="1"/>
  <c r="O17" i="1"/>
  <c r="M18" i="1"/>
  <c r="M17" i="1"/>
  <c r="H17" i="1"/>
  <c r="F18" i="1"/>
  <c r="E18" i="1"/>
  <c r="B17" i="1"/>
  <c r="C17" i="1"/>
  <c r="D17" i="1"/>
  <c r="M17" i="2"/>
  <c r="N17" i="2"/>
  <c r="P17" i="2"/>
  <c r="L17" i="2"/>
  <c r="O17" i="2"/>
</calcChain>
</file>

<file path=xl/sharedStrings.xml><?xml version="1.0" encoding="utf-8"?>
<sst xmlns="http://schemas.openxmlformats.org/spreadsheetml/2006/main" count="2005" uniqueCount="94">
  <si>
    <t>WT</t>
  </si>
  <si>
    <t>twa1-1</t>
  </si>
  <si>
    <t>twa1-2</t>
  </si>
  <si>
    <t xml:space="preserve">Protoplast assay </t>
  </si>
  <si>
    <t>2a</t>
  </si>
  <si>
    <t>line</t>
  </si>
  <si>
    <t>protein</t>
  </si>
  <si>
    <t>GUS</t>
  </si>
  <si>
    <t>RLU</t>
  </si>
  <si>
    <t>RLU/GUS</t>
  </si>
  <si>
    <t>MW</t>
  </si>
  <si>
    <t>STABW</t>
  </si>
  <si>
    <t>Experiment 1</t>
  </si>
  <si>
    <t>TWA1</t>
  </si>
  <si>
    <t>concentration (µg )</t>
  </si>
  <si>
    <t>twa1</t>
  </si>
  <si>
    <t>Experiment 2</t>
  </si>
  <si>
    <t>2b</t>
  </si>
  <si>
    <t>15°C</t>
  </si>
  <si>
    <t>10µM ABA</t>
  </si>
  <si>
    <t>/25°C</t>
  </si>
  <si>
    <t>20°C</t>
  </si>
  <si>
    <t>25°C</t>
  </si>
  <si>
    <t>30°C</t>
  </si>
  <si>
    <t>temperature</t>
  </si>
  <si>
    <t>ABA concentration (µM]</t>
  </si>
  <si>
    <t>protein (0.3µg)</t>
  </si>
  <si>
    <t>2c</t>
  </si>
  <si>
    <t>AlTWA1</t>
  </si>
  <si>
    <t>SaTWA1</t>
  </si>
  <si>
    <t>TWA1_ΔN</t>
  </si>
  <si>
    <t>TWA1_AlHvr</t>
  </si>
  <si>
    <t>yeast (AH109)</t>
  </si>
  <si>
    <t>Lifetime</t>
  </si>
  <si>
    <t>JAM2</t>
  </si>
  <si>
    <t>ns</t>
  </si>
  <si>
    <t xml:space="preserve">unit </t>
  </si>
  <si>
    <t>donor</t>
  </si>
  <si>
    <t>2f</t>
  </si>
  <si>
    <t>meGFP:TWA1:mCherry</t>
  </si>
  <si>
    <t>meGFP:mCherry</t>
  </si>
  <si>
    <t>17°C</t>
  </si>
  <si>
    <t>22°C</t>
  </si>
  <si>
    <t>27°C</t>
  </si>
  <si>
    <t>32°C</t>
  </si>
  <si>
    <t>37°C</t>
  </si>
  <si>
    <t>2g</t>
  </si>
  <si>
    <t xml:space="preserve">growth condition </t>
  </si>
  <si>
    <t>SD</t>
  </si>
  <si>
    <t>AD</t>
  </si>
  <si>
    <t>BD</t>
  </si>
  <si>
    <t>-L-W-H</t>
  </si>
  <si>
    <t>time (h)</t>
  </si>
  <si>
    <t>OD600</t>
  </si>
  <si>
    <t>35°C</t>
  </si>
  <si>
    <t>growth rate (µ)</t>
  </si>
  <si>
    <t>mean grwoth rate (µ)</t>
  </si>
  <si>
    <t xml:space="preserve">Yeast growth assay </t>
  </si>
  <si>
    <t>significance level</t>
  </si>
  <si>
    <t>Protoplast assay Statistics</t>
  </si>
  <si>
    <t>Student t-Test ( compared to concentration 0µg)</t>
  </si>
  <si>
    <t>p&gt;</t>
  </si>
  <si>
    <t>p&lt;</t>
  </si>
  <si>
    <t>*</t>
  </si>
  <si>
    <t>**</t>
  </si>
  <si>
    <t>***</t>
  </si>
  <si>
    <t>****</t>
  </si>
  <si>
    <t>*****</t>
  </si>
  <si>
    <t>Student t-Test ( compared to 17°C)</t>
  </si>
  <si>
    <t>temperature (°C)</t>
  </si>
  <si>
    <t>ABA concentration (µM)</t>
  </si>
  <si>
    <t>Student t-Test ( compared to concentration 15°C)</t>
  </si>
  <si>
    <t>TWA1_AlHVR</t>
  </si>
  <si>
    <t>Alpha</t>
  </si>
  <si>
    <t>Sig</t>
  </si>
  <si>
    <t>TWA1_deltaN</t>
  </si>
  <si>
    <t xml:space="preserve">Sig=1=  0.05 significant </t>
  </si>
  <si>
    <t>p-value</t>
  </si>
  <si>
    <t>AlTWA1  TWA1</t>
  </si>
  <si>
    <t>SaTWA1  TWA1</t>
  </si>
  <si>
    <t>SaTWA1  AlTWA1</t>
  </si>
  <si>
    <t>TWA1_deltaN  TWA1</t>
  </si>
  <si>
    <t>TWA1_deltaN  AlTWA1</t>
  </si>
  <si>
    <t>TWA1_deltaN  SaTWA1</t>
  </si>
  <si>
    <t>TWA1_AlHVR  TWA1</t>
  </si>
  <si>
    <t>TWA1_AlHVR  AlTWA1</t>
  </si>
  <si>
    <t>TWA1_AlHVR  SaTWA1</t>
  </si>
  <si>
    <t>TWA1_AlHVR  TWA1_deltaN</t>
  </si>
  <si>
    <t xml:space="preserve">whole dataset </t>
  </si>
  <si>
    <t>lines</t>
  </si>
  <si>
    <t xml:space="preserve">two-way Anova test folowed by a Tukey-Kramer post hoc test </t>
  </si>
  <si>
    <t xml:space="preserve">only  lines </t>
  </si>
  <si>
    <t>Intramolekulares FRET-FLIM</t>
  </si>
  <si>
    <t>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6" x14ac:knownFonts="1">
    <font>
      <sz val="11"/>
      <color theme="1"/>
      <name val="Calibri"/>
      <family val="2"/>
      <scheme val="minor"/>
    </font>
    <font>
      <b/>
      <sz val="2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02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8" xfId="0" applyBorder="1"/>
    <xf numFmtId="0" fontId="0" fillId="0" borderId="11" xfId="0" applyBorder="1"/>
    <xf numFmtId="0" fontId="0" fillId="0" borderId="6" xfId="0" applyBorder="1"/>
    <xf numFmtId="0" fontId="3" fillId="0" borderId="0" xfId="0" applyFont="1"/>
    <xf numFmtId="0" fontId="3" fillId="0" borderId="3" xfId="0" applyFont="1" applyBorder="1"/>
    <xf numFmtId="0" fontId="2" fillId="0" borderId="15" xfId="0" applyFont="1" applyBorder="1" applyAlignment="1">
      <alignment horizontal="center"/>
    </xf>
    <xf numFmtId="0" fontId="3" fillId="0" borderId="24" xfId="0" applyFont="1" applyBorder="1"/>
    <xf numFmtId="0" fontId="2" fillId="0" borderId="24" xfId="0" applyFont="1" applyBorder="1"/>
    <xf numFmtId="0" fontId="2" fillId="0" borderId="28" xfId="0" applyFont="1" applyBorder="1"/>
    <xf numFmtId="0" fontId="3" fillId="0" borderId="23" xfId="0" applyFont="1" applyBorder="1"/>
    <xf numFmtId="0" fontId="2" fillId="0" borderId="23" xfId="0" applyFont="1" applyBorder="1"/>
    <xf numFmtId="0" fontId="2" fillId="0" borderId="29" xfId="0" applyFont="1" applyBorder="1"/>
    <xf numFmtId="0" fontId="2" fillId="0" borderId="20" xfId="0" applyFont="1" applyBorder="1"/>
    <xf numFmtId="0" fontId="2" fillId="0" borderId="31" xfId="0" applyFont="1" applyBorder="1"/>
    <xf numFmtId="0" fontId="3" fillId="2" borderId="24" xfId="0" applyFont="1" applyFill="1" applyBorder="1"/>
    <xf numFmtId="0" fontId="3" fillId="2" borderId="23" xfId="0" applyFont="1" applyFill="1" applyBorder="1"/>
    <xf numFmtId="0" fontId="2" fillId="2" borderId="23" xfId="0" applyFont="1" applyFill="1" applyBorder="1"/>
    <xf numFmtId="0" fontId="2" fillId="2" borderId="29" xfId="0" applyFont="1" applyFill="1" applyBorder="1"/>
    <xf numFmtId="0" fontId="2" fillId="0" borderId="24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3" fillId="2" borderId="37" xfId="0" applyFont="1" applyFill="1" applyBorder="1"/>
    <xf numFmtId="0" fontId="3" fillId="0" borderId="38" xfId="0" applyFont="1" applyBorder="1"/>
    <xf numFmtId="0" fontId="3" fillId="0" borderId="36" xfId="0" applyFont="1" applyBorder="1"/>
    <xf numFmtId="0" fontId="3" fillId="0" borderId="37" xfId="0" applyFont="1" applyBorder="1"/>
    <xf numFmtId="0" fontId="2" fillId="0" borderId="36" xfId="0" applyFont="1" applyBorder="1" applyAlignment="1">
      <alignment horizontal="center"/>
    </xf>
    <xf numFmtId="0" fontId="3" fillId="2" borderId="40" xfId="0" applyFont="1" applyFill="1" applyBorder="1"/>
    <xf numFmtId="0" fontId="2" fillId="0" borderId="24" xfId="0" applyFont="1" applyBorder="1" applyAlignment="1">
      <alignment horizontal="right"/>
    </xf>
    <xf numFmtId="0" fontId="2" fillId="0" borderId="28" xfId="0" applyFont="1" applyBorder="1" applyAlignment="1">
      <alignment horizontal="right"/>
    </xf>
    <xf numFmtId="0" fontId="2" fillId="0" borderId="20" xfId="0" applyFont="1" applyBorder="1" applyAlignment="1">
      <alignment horizontal="right"/>
    </xf>
    <xf numFmtId="0" fontId="2" fillId="0" borderId="31" xfId="0" applyFont="1" applyBorder="1" applyAlignment="1">
      <alignment horizontal="right"/>
    </xf>
    <xf numFmtId="0" fontId="2" fillId="0" borderId="23" xfId="0" applyFont="1" applyBorder="1" applyAlignment="1">
      <alignment horizontal="right"/>
    </xf>
    <xf numFmtId="0" fontId="2" fillId="0" borderId="29" xfId="0" applyFont="1" applyBorder="1" applyAlignment="1">
      <alignment horizontal="right"/>
    </xf>
    <xf numFmtId="0" fontId="2" fillId="2" borderId="19" xfId="0" applyFont="1" applyFill="1" applyBorder="1"/>
    <xf numFmtId="0" fontId="2" fillId="2" borderId="30" xfId="0" applyFont="1" applyFill="1" applyBorder="1"/>
    <xf numFmtId="0" fontId="2" fillId="0" borderId="1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19" xfId="0" applyFont="1" applyBorder="1"/>
    <xf numFmtId="0" fontId="2" fillId="0" borderId="30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5" fillId="0" borderId="24" xfId="0" applyFont="1" applyBorder="1" applyAlignment="1">
      <alignment horizontal="center" vertical="center" wrapText="1"/>
    </xf>
    <xf numFmtId="0" fontId="5" fillId="0" borderId="28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5" fillId="0" borderId="31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5" fillId="0" borderId="29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2" fillId="0" borderId="41" xfId="0" applyFont="1" applyBorder="1"/>
    <xf numFmtId="0" fontId="5" fillId="0" borderId="19" xfId="0" applyFont="1" applyBorder="1" applyAlignment="1">
      <alignment horizontal="center" vertical="center" wrapText="1"/>
    </xf>
    <xf numFmtId="0" fontId="2" fillId="0" borderId="3" xfId="0" applyFont="1" applyBorder="1"/>
    <xf numFmtId="0" fontId="2" fillId="0" borderId="43" xfId="0" applyFont="1" applyBorder="1"/>
    <xf numFmtId="0" fontId="2" fillId="0" borderId="38" xfId="0" applyFont="1" applyBorder="1"/>
    <xf numFmtId="0" fontId="2" fillId="0" borderId="36" xfId="0" applyFont="1" applyBorder="1"/>
    <xf numFmtId="0" fontId="2" fillId="0" borderId="39" xfId="0" applyFont="1" applyBorder="1"/>
    <xf numFmtId="0" fontId="2" fillId="0" borderId="37" xfId="0" applyFont="1" applyBorder="1"/>
    <xf numFmtId="0" fontId="5" fillId="0" borderId="36" xfId="0" applyFont="1" applyBorder="1" applyAlignment="1">
      <alignment horizontal="center" vertical="center" wrapText="1"/>
    </xf>
    <xf numFmtId="0" fontId="5" fillId="0" borderId="39" xfId="0" applyFont="1" applyBorder="1" applyAlignment="1">
      <alignment horizontal="center" vertical="center" wrapText="1"/>
    </xf>
    <xf numFmtId="0" fontId="5" fillId="0" borderId="37" xfId="0" applyFont="1" applyBorder="1" applyAlignment="1">
      <alignment horizontal="center" vertical="center" wrapText="1"/>
    </xf>
    <xf numFmtId="164" fontId="5" fillId="0" borderId="26" xfId="0" applyNumberFormat="1" applyFont="1" applyBorder="1" applyAlignment="1">
      <alignment horizontal="center" vertical="center" wrapText="1"/>
    </xf>
    <xf numFmtId="164" fontId="5" fillId="0" borderId="41" xfId="0" applyNumberFormat="1" applyFont="1" applyBorder="1" applyAlignment="1">
      <alignment horizontal="center" vertical="center" wrapText="1"/>
    </xf>
    <xf numFmtId="164" fontId="5" fillId="0" borderId="34" xfId="0" applyNumberFormat="1" applyFont="1" applyBorder="1" applyAlignment="1">
      <alignment horizontal="center" vertical="center" wrapText="1"/>
    </xf>
    <xf numFmtId="164" fontId="5" fillId="0" borderId="20" xfId="0" applyNumberFormat="1" applyFont="1" applyBorder="1" applyAlignment="1">
      <alignment horizontal="center" vertical="center" wrapText="1"/>
    </xf>
    <xf numFmtId="164" fontId="5" fillId="0" borderId="31" xfId="0" applyNumberFormat="1" applyFont="1" applyBorder="1" applyAlignment="1">
      <alignment horizontal="center" vertical="center" wrapText="1"/>
    </xf>
    <xf numFmtId="164" fontId="5" fillId="0" borderId="39" xfId="0" applyNumberFormat="1" applyFont="1" applyBorder="1" applyAlignment="1">
      <alignment horizontal="center" vertical="center" wrapText="1"/>
    </xf>
    <xf numFmtId="164" fontId="5" fillId="0" borderId="23" xfId="0" applyNumberFormat="1" applyFont="1" applyBorder="1" applyAlignment="1">
      <alignment horizontal="center" vertical="center" wrapText="1"/>
    </xf>
    <xf numFmtId="164" fontId="5" fillId="0" borderId="29" xfId="0" applyNumberFormat="1" applyFont="1" applyBorder="1" applyAlignment="1">
      <alignment horizontal="center" vertical="center" wrapText="1"/>
    </xf>
    <xf numFmtId="164" fontId="5" fillId="0" borderId="37" xfId="0" applyNumberFormat="1" applyFont="1" applyBorder="1" applyAlignment="1">
      <alignment horizontal="center" vertical="center" wrapText="1"/>
    </xf>
    <xf numFmtId="0" fontId="2" fillId="2" borderId="40" xfId="0" applyFont="1" applyFill="1" applyBorder="1"/>
    <xf numFmtId="0" fontId="2" fillId="2" borderId="37" xfId="0" applyFont="1" applyFill="1" applyBorder="1"/>
    <xf numFmtId="0" fontId="5" fillId="0" borderId="30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0" fontId="5" fillId="0" borderId="32" xfId="0" applyFont="1" applyBorder="1" applyAlignment="1">
      <alignment horizontal="center" vertical="center" wrapText="1"/>
    </xf>
    <xf numFmtId="2" fontId="2" fillId="0" borderId="7" xfId="0" applyNumberFormat="1" applyFont="1" applyBorder="1"/>
    <xf numFmtId="2" fontId="2" fillId="0" borderId="8" xfId="0" applyNumberFormat="1" applyFont="1" applyBorder="1"/>
    <xf numFmtId="0" fontId="2" fillId="0" borderId="16" xfId="0" applyFont="1" applyBorder="1"/>
    <xf numFmtId="0" fontId="2" fillId="0" borderId="2" xfId="0" applyFont="1" applyBorder="1"/>
    <xf numFmtId="0" fontId="2" fillId="0" borderId="12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25" xfId="0" applyFont="1" applyBorder="1"/>
    <xf numFmtId="0" fontId="2" fillId="2" borderId="10" xfId="0" applyFont="1" applyFill="1" applyBorder="1"/>
    <xf numFmtId="0" fontId="2" fillId="2" borderId="11" xfId="0" applyFont="1" applyFill="1" applyBorder="1"/>
    <xf numFmtId="2" fontId="2" fillId="0" borderId="12" xfId="0" applyNumberFormat="1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48" xfId="0" applyFont="1" applyBorder="1" applyAlignment="1">
      <alignment horizontal="center"/>
    </xf>
    <xf numFmtId="0" fontId="2" fillId="0" borderId="48" xfId="0" applyFont="1" applyBorder="1"/>
    <xf numFmtId="2" fontId="2" fillId="0" borderId="16" xfId="0" applyNumberFormat="1" applyFont="1" applyBorder="1"/>
    <xf numFmtId="2" fontId="2" fillId="0" borderId="17" xfId="0" applyNumberFormat="1" applyFont="1" applyBorder="1"/>
    <xf numFmtId="0" fontId="2" fillId="0" borderId="13" xfId="0" applyFont="1" applyBorder="1" applyAlignment="1">
      <alignment horizontal="center"/>
    </xf>
    <xf numFmtId="0" fontId="2" fillId="0" borderId="13" xfId="0" applyFont="1" applyBorder="1"/>
    <xf numFmtId="2" fontId="2" fillId="0" borderId="49" xfId="0" applyNumberFormat="1" applyFont="1" applyBorder="1"/>
    <xf numFmtId="0" fontId="2" fillId="0" borderId="50" xfId="0" applyFont="1" applyBorder="1" applyAlignment="1">
      <alignment horizontal="center"/>
    </xf>
    <xf numFmtId="0" fontId="2" fillId="0" borderId="50" xfId="0" applyFont="1" applyBorder="1"/>
    <xf numFmtId="2" fontId="2" fillId="0" borderId="51" xfId="0" applyNumberFormat="1" applyFont="1" applyBorder="1"/>
    <xf numFmtId="2" fontId="2" fillId="0" borderId="52" xfId="0" applyNumberFormat="1" applyFont="1" applyBorder="1"/>
    <xf numFmtId="0" fontId="0" fillId="0" borderId="7" xfId="0" applyBorder="1"/>
    <xf numFmtId="0" fontId="0" fillId="0" borderId="17" xfId="0" applyBorder="1"/>
    <xf numFmtId="0" fontId="2" fillId="0" borderId="49" xfId="0" applyFont="1" applyBorder="1"/>
    <xf numFmtId="0" fontId="2" fillId="0" borderId="47" xfId="0" applyFont="1" applyBorder="1"/>
    <xf numFmtId="0" fontId="2" fillId="0" borderId="57" xfId="0" applyFont="1" applyBorder="1"/>
    <xf numFmtId="0" fontId="2" fillId="2" borderId="4" xfId="0" applyFont="1" applyFill="1" applyBorder="1"/>
    <xf numFmtId="0" fontId="2" fillId="2" borderId="9" xfId="0" applyFont="1" applyFill="1" applyBorder="1"/>
    <xf numFmtId="0" fontId="2" fillId="0" borderId="45" xfId="0" applyFont="1" applyBorder="1"/>
    <xf numFmtId="0" fontId="0" fillId="0" borderId="9" xfId="0" applyBorder="1"/>
    <xf numFmtId="0" fontId="0" fillId="0" borderId="4" xfId="0" applyBorder="1"/>
    <xf numFmtId="0" fontId="3" fillId="2" borderId="36" xfId="0" applyFont="1" applyFill="1" applyBorder="1"/>
    <xf numFmtId="0" fontId="2" fillId="0" borderId="51" xfId="0" applyFont="1" applyBorder="1"/>
    <xf numFmtId="0" fontId="2" fillId="0" borderId="52" xfId="0" applyFont="1" applyBorder="1"/>
    <xf numFmtId="0" fontId="2" fillId="0" borderId="56" xfId="0" applyFont="1" applyBorder="1"/>
    <xf numFmtId="0" fontId="2" fillId="2" borderId="7" xfId="0" applyFont="1" applyFill="1" applyBorder="1"/>
    <xf numFmtId="0" fontId="2" fillId="2" borderId="1" xfId="0" applyFont="1" applyFill="1" applyBorder="1"/>
    <xf numFmtId="0" fontId="2" fillId="2" borderId="8" xfId="0" applyFont="1" applyFill="1" applyBorder="1"/>
    <xf numFmtId="0" fontId="0" fillId="0" borderId="18" xfId="0" applyBorder="1"/>
    <xf numFmtId="0" fontId="2" fillId="0" borderId="53" xfId="0" applyFont="1" applyBorder="1"/>
    <xf numFmtId="0" fontId="2" fillId="0" borderId="60" xfId="0" applyFont="1" applyBorder="1"/>
    <xf numFmtId="0" fontId="0" fillId="0" borderId="25" xfId="0" applyBorder="1"/>
    <xf numFmtId="165" fontId="2" fillId="0" borderId="0" xfId="0" applyNumberFormat="1" applyFont="1"/>
    <xf numFmtId="164" fontId="2" fillId="0" borderId="0" xfId="0" applyNumberFormat="1" applyFont="1"/>
    <xf numFmtId="164" fontId="3" fillId="0" borderId="0" xfId="0" applyNumberFormat="1" applyFont="1"/>
    <xf numFmtId="0" fontId="3" fillId="0" borderId="28" xfId="0" applyFont="1" applyBorder="1"/>
    <xf numFmtId="0" fontId="3" fillId="0" borderId="59" xfId="0" applyFont="1" applyBorder="1"/>
    <xf numFmtId="0" fontId="2" fillId="0" borderId="21" xfId="0" applyFont="1" applyBorder="1" applyAlignment="1">
      <alignment horizontal="right"/>
    </xf>
    <xf numFmtId="0" fontId="2" fillId="0" borderId="32" xfId="0" applyFont="1" applyBorder="1" applyAlignment="1">
      <alignment horizontal="right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2" fontId="2" fillId="0" borderId="47" xfId="0" applyNumberFormat="1" applyFont="1" applyBorder="1"/>
    <xf numFmtId="2" fontId="2" fillId="0" borderId="57" xfId="0" applyNumberFormat="1" applyFont="1" applyBorder="1"/>
    <xf numFmtId="2" fontId="2" fillId="0" borderId="45" xfId="0" applyNumberFormat="1" applyFont="1" applyBorder="1"/>
    <xf numFmtId="2" fontId="2" fillId="0" borderId="56" xfId="0" applyNumberFormat="1" applyFont="1" applyBorder="1"/>
    <xf numFmtId="0" fontId="3" fillId="0" borderId="34" xfId="0" applyFont="1" applyBorder="1"/>
    <xf numFmtId="0" fontId="3" fillId="2" borderId="5" xfId="0" applyFont="1" applyFill="1" applyBorder="1"/>
    <xf numFmtId="0" fontId="3" fillId="2" borderId="6" xfId="0" applyFont="1" applyFill="1" applyBorder="1"/>
    <xf numFmtId="0" fontId="3" fillId="2" borderId="4" xfId="0" applyFont="1" applyFill="1" applyBorder="1"/>
    <xf numFmtId="0" fontId="3" fillId="2" borderId="25" xfId="0" applyFont="1" applyFill="1" applyBorder="1"/>
    <xf numFmtId="0" fontId="3" fillId="2" borderId="60" xfId="0" applyFont="1" applyFill="1" applyBorder="1"/>
    <xf numFmtId="0" fontId="3" fillId="2" borderId="10" xfId="0" applyFont="1" applyFill="1" applyBorder="1"/>
    <xf numFmtId="0" fontId="3" fillId="2" borderId="11" xfId="0" applyFont="1" applyFill="1" applyBorder="1"/>
    <xf numFmtId="0" fontId="3" fillId="2" borderId="9" xfId="0" applyFont="1" applyFill="1" applyBorder="1"/>
    <xf numFmtId="0" fontId="3" fillId="2" borderId="18" xfId="0" applyFont="1" applyFill="1" applyBorder="1"/>
    <xf numFmtId="0" fontId="3" fillId="2" borderId="53" xfId="0" applyFont="1" applyFill="1" applyBorder="1"/>
    <xf numFmtId="0" fontId="0" fillId="2" borderId="24" xfId="0" applyFill="1" applyBorder="1"/>
    <xf numFmtId="0" fontId="3" fillId="2" borderId="28" xfId="0" applyFont="1" applyFill="1" applyBorder="1"/>
    <xf numFmtId="0" fontId="0" fillId="2" borderId="23" xfId="0" applyFill="1" applyBorder="1"/>
    <xf numFmtId="0" fontId="3" fillId="2" borderId="59" xfId="0" applyFont="1" applyFill="1" applyBorder="1"/>
    <xf numFmtId="0" fontId="3" fillId="2" borderId="27" xfId="0" applyFont="1" applyFill="1" applyBorder="1"/>
    <xf numFmtId="0" fontId="2" fillId="0" borderId="62" xfId="0" applyFont="1" applyBorder="1"/>
    <xf numFmtId="0" fontId="2" fillId="0" borderId="63" xfId="0" applyFont="1" applyBorder="1"/>
    <xf numFmtId="0" fontId="2" fillId="0" borderId="64" xfId="0" applyFont="1" applyBorder="1"/>
    <xf numFmtId="0" fontId="0" fillId="0" borderId="1" xfId="0" applyBorder="1"/>
    <xf numFmtId="0" fontId="0" fillId="0" borderId="47" xfId="0" applyBorder="1"/>
    <xf numFmtId="0" fontId="0" fillId="0" borderId="54" xfId="0" applyBorder="1"/>
    <xf numFmtId="0" fontId="0" fillId="0" borderId="57" xfId="0" applyBorder="1"/>
    <xf numFmtId="3" fontId="0" fillId="0" borderId="0" xfId="0" applyNumberFormat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43" xfId="0" applyFont="1" applyBorder="1"/>
    <xf numFmtId="11" fontId="2" fillId="2" borderId="19" xfId="0" applyNumberFormat="1" applyFont="1" applyFill="1" applyBorder="1"/>
    <xf numFmtId="0" fontId="2" fillId="2" borderId="20" xfId="0" applyFont="1" applyFill="1" applyBorder="1"/>
    <xf numFmtId="0" fontId="2" fillId="2" borderId="31" xfId="0" applyFont="1" applyFill="1" applyBorder="1"/>
    <xf numFmtId="0" fontId="2" fillId="2" borderId="39" xfId="0" applyFont="1" applyFill="1" applyBorder="1"/>
    <xf numFmtId="11" fontId="2" fillId="2" borderId="20" xfId="0" applyNumberFormat="1" applyFont="1" applyFill="1" applyBorder="1"/>
    <xf numFmtId="0" fontId="2" fillId="2" borderId="3" xfId="0" applyFont="1" applyFill="1" applyBorder="1"/>
    <xf numFmtId="3" fontId="2" fillId="0" borderId="0" xfId="0" applyNumberFormat="1" applyFont="1"/>
    <xf numFmtId="2" fontId="2" fillId="2" borderId="24" xfId="0" applyNumberFormat="1" applyFont="1" applyFill="1" applyBorder="1" applyAlignment="1">
      <alignment horizontal="right"/>
    </xf>
    <xf numFmtId="2" fontId="2" fillId="2" borderId="28" xfId="0" applyNumberFormat="1" applyFont="1" applyFill="1" applyBorder="1" applyAlignment="1">
      <alignment horizontal="right"/>
    </xf>
    <xf numFmtId="2" fontId="2" fillId="2" borderId="23" xfId="0" applyNumberFormat="1" applyFont="1" applyFill="1" applyBorder="1" applyAlignment="1">
      <alignment horizontal="right"/>
    </xf>
    <xf numFmtId="2" fontId="2" fillId="2" borderId="29" xfId="0" applyNumberFormat="1" applyFont="1" applyFill="1" applyBorder="1" applyAlignment="1">
      <alignment horizontal="right"/>
    </xf>
    <xf numFmtId="2" fontId="2" fillId="2" borderId="19" xfId="0" applyNumberFormat="1" applyFont="1" applyFill="1" applyBorder="1"/>
    <xf numFmtId="2" fontId="2" fillId="2" borderId="30" xfId="0" applyNumberFormat="1" applyFont="1" applyFill="1" applyBorder="1"/>
    <xf numFmtId="2" fontId="2" fillId="2" borderId="40" xfId="0" applyNumberFormat="1" applyFont="1" applyFill="1" applyBorder="1"/>
    <xf numFmtId="2" fontId="2" fillId="2" borderId="23" xfId="0" applyNumberFormat="1" applyFont="1" applyFill="1" applyBorder="1"/>
    <xf numFmtId="2" fontId="2" fillId="2" borderId="29" xfId="0" applyNumberFormat="1" applyFont="1" applyFill="1" applyBorder="1"/>
    <xf numFmtId="2" fontId="2" fillId="2" borderId="37" xfId="0" applyNumberFormat="1" applyFont="1" applyFill="1" applyBorder="1"/>
    <xf numFmtId="2" fontId="2" fillId="2" borderId="30" xfId="0" applyNumberFormat="1" applyFont="1" applyFill="1" applyBorder="1" applyAlignment="1">
      <alignment horizontal="right"/>
    </xf>
    <xf numFmtId="2" fontId="2" fillId="2" borderId="19" xfId="0" applyNumberFormat="1" applyFont="1" applyFill="1" applyBorder="1" applyAlignment="1">
      <alignment horizontal="right"/>
    </xf>
    <xf numFmtId="2" fontId="3" fillId="2" borderId="19" xfId="0" applyNumberFormat="1" applyFont="1" applyFill="1" applyBorder="1"/>
    <xf numFmtId="2" fontId="3" fillId="2" borderId="30" xfId="0" applyNumberFormat="1" applyFont="1" applyFill="1" applyBorder="1"/>
    <xf numFmtId="2" fontId="3" fillId="2" borderId="40" xfId="0" applyNumberFormat="1" applyFont="1" applyFill="1" applyBorder="1"/>
    <xf numFmtId="2" fontId="3" fillId="2" borderId="23" xfId="0" applyNumberFormat="1" applyFont="1" applyFill="1" applyBorder="1"/>
    <xf numFmtId="2" fontId="3" fillId="2" borderId="29" xfId="0" applyNumberFormat="1" applyFont="1" applyFill="1" applyBorder="1"/>
    <xf numFmtId="2" fontId="3" fillId="2" borderId="37" xfId="0" applyNumberFormat="1" applyFont="1" applyFill="1" applyBorder="1"/>
    <xf numFmtId="2" fontId="3" fillId="2" borderId="16" xfId="0" applyNumberFormat="1" applyFont="1" applyFill="1" applyBorder="1"/>
    <xf numFmtId="2" fontId="3" fillId="2" borderId="2" xfId="0" applyNumberFormat="1" applyFont="1" applyFill="1" applyBorder="1"/>
    <xf numFmtId="2" fontId="3" fillId="2" borderId="12" xfId="0" applyNumberFormat="1" applyFont="1" applyFill="1" applyBorder="1"/>
    <xf numFmtId="2" fontId="3" fillId="2" borderId="18" xfId="0" applyNumberFormat="1" applyFont="1" applyFill="1" applyBorder="1"/>
    <xf numFmtId="2" fontId="3" fillId="2" borderId="10" xfId="0" applyNumberFormat="1" applyFont="1" applyFill="1" applyBorder="1"/>
    <xf numFmtId="2" fontId="3" fillId="2" borderId="11" xfId="0" applyNumberFormat="1" applyFont="1" applyFill="1" applyBorder="1"/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3" fillId="0" borderId="34" xfId="0" applyFont="1" applyBorder="1" applyAlignment="1">
      <alignment vertical="top"/>
    </xf>
    <xf numFmtId="0" fontId="2" fillId="0" borderId="33" xfId="0" applyFont="1" applyBorder="1" applyAlignment="1">
      <alignment vertical="top"/>
    </xf>
    <xf numFmtId="0" fontId="2" fillId="0" borderId="35" xfId="0" applyFont="1" applyBorder="1" applyAlignment="1">
      <alignment vertical="top"/>
    </xf>
    <xf numFmtId="0" fontId="3" fillId="0" borderId="34" xfId="0" applyFont="1" applyBorder="1" applyAlignment="1">
      <alignment horizontal="left" vertical="top"/>
    </xf>
    <xf numFmtId="0" fontId="2" fillId="0" borderId="33" xfId="0" applyFont="1" applyBorder="1" applyAlignment="1">
      <alignment horizontal="left" vertical="top"/>
    </xf>
    <xf numFmtId="0" fontId="2" fillId="0" borderId="35" xfId="0" applyFont="1" applyBorder="1" applyAlignment="1">
      <alignment horizontal="left" vertical="top"/>
    </xf>
    <xf numFmtId="0" fontId="3" fillId="0" borderId="22" xfId="0" applyFont="1" applyBorder="1" applyAlignment="1">
      <alignment vertical="top"/>
    </xf>
    <xf numFmtId="0" fontId="2" fillId="0" borderId="22" xfId="0" applyFont="1" applyBorder="1" applyAlignment="1">
      <alignment vertical="top"/>
    </xf>
    <xf numFmtId="0" fontId="3" fillId="0" borderId="26" xfId="0" applyFont="1" applyBorder="1" applyAlignment="1">
      <alignment vertical="top"/>
    </xf>
    <xf numFmtId="0" fontId="2" fillId="0" borderId="27" xfId="0" applyFont="1" applyBorder="1" applyAlignment="1">
      <alignment vertical="top"/>
    </xf>
    <xf numFmtId="0" fontId="3" fillId="0" borderId="26" xfId="0" applyFont="1" applyBorder="1" applyAlignment="1">
      <alignment horizontal="left" vertical="top"/>
    </xf>
    <xf numFmtId="0" fontId="2" fillId="0" borderId="22" xfId="0" applyFont="1" applyBorder="1" applyAlignment="1">
      <alignment horizontal="left" vertical="top"/>
    </xf>
    <xf numFmtId="0" fontId="2" fillId="0" borderId="27" xfId="0" applyFont="1" applyBorder="1" applyAlignment="1">
      <alignment horizontal="left" vertical="top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38" xfId="0" applyFont="1" applyBorder="1" applyAlignment="1">
      <alignment horizontal="center"/>
    </xf>
    <xf numFmtId="0" fontId="3" fillId="0" borderId="42" xfId="0" applyFont="1" applyBorder="1" applyAlignment="1">
      <alignment horizontal="center"/>
    </xf>
    <xf numFmtId="0" fontId="3" fillId="0" borderId="43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33" xfId="0" applyFont="1" applyBorder="1"/>
    <xf numFmtId="0" fontId="3" fillId="0" borderId="34" xfId="0" applyFont="1" applyBorder="1" applyAlignment="1">
      <alignment horizontal="center"/>
    </xf>
    <xf numFmtId="0" fontId="3" fillId="0" borderId="44" xfId="0" applyFont="1" applyBorder="1" applyAlignment="1">
      <alignment horizontal="center"/>
    </xf>
    <xf numFmtId="0" fontId="3" fillId="0" borderId="41" xfId="0" applyFont="1" applyBorder="1" applyAlignment="1">
      <alignment horizontal="center"/>
    </xf>
    <xf numFmtId="0" fontId="2" fillId="0" borderId="48" xfId="0" applyFont="1" applyBorder="1" applyAlignment="1">
      <alignment horizontal="center"/>
    </xf>
    <xf numFmtId="0" fontId="2" fillId="0" borderId="50" xfId="0" applyFont="1" applyBorder="1" applyAlignment="1">
      <alignment horizontal="center"/>
    </xf>
    <xf numFmtId="0" fontId="3" fillId="0" borderId="33" xfId="0" applyFont="1" applyBorder="1" applyAlignment="1">
      <alignment vertical="top"/>
    </xf>
    <xf numFmtId="2" fontId="2" fillId="0" borderId="4" xfId="0" applyNumberFormat="1" applyFont="1" applyBorder="1" applyAlignment="1">
      <alignment horizontal="right"/>
    </xf>
    <xf numFmtId="2" fontId="2" fillId="0" borderId="6" xfId="0" applyNumberFormat="1" applyFont="1" applyBorder="1" applyAlignment="1">
      <alignment horizontal="right"/>
    </xf>
    <xf numFmtId="2" fontId="2" fillId="0" borderId="7" xfId="0" applyNumberFormat="1" applyFont="1" applyBorder="1" applyAlignment="1">
      <alignment horizontal="right"/>
    </xf>
    <xf numFmtId="2" fontId="2" fillId="0" borderId="8" xfId="0" applyNumberFormat="1" applyFont="1" applyBorder="1" applyAlignment="1">
      <alignment horizontal="right"/>
    </xf>
    <xf numFmtId="2" fontId="2" fillId="0" borderId="47" xfId="0" applyNumberFormat="1" applyFont="1" applyBorder="1" applyAlignment="1">
      <alignment horizontal="right"/>
    </xf>
    <xf numFmtId="2" fontId="2" fillId="0" borderId="57" xfId="0" applyNumberFormat="1" applyFont="1" applyBorder="1" applyAlignment="1">
      <alignment horizontal="right"/>
    </xf>
    <xf numFmtId="2" fontId="2" fillId="2" borderId="4" xfId="0" applyNumberFormat="1" applyFont="1" applyFill="1" applyBorder="1" applyAlignment="1">
      <alignment horizontal="right"/>
    </xf>
    <xf numFmtId="2" fontId="2" fillId="2" borderId="6" xfId="0" applyNumberFormat="1" applyFont="1" applyFill="1" applyBorder="1" applyAlignment="1">
      <alignment horizontal="right"/>
    </xf>
    <xf numFmtId="2" fontId="2" fillId="2" borderId="9" xfId="0" applyNumberFormat="1" applyFont="1" applyFill="1" applyBorder="1" applyAlignment="1">
      <alignment horizontal="right"/>
    </xf>
    <xf numFmtId="2" fontId="2" fillId="2" borderId="11" xfId="0" applyNumberFormat="1" applyFont="1" applyFill="1" applyBorder="1" applyAlignment="1">
      <alignment horizontal="right"/>
    </xf>
    <xf numFmtId="2" fontId="2" fillId="2" borderId="25" xfId="0" applyNumberFormat="1" applyFont="1" applyFill="1" applyBorder="1" applyAlignment="1">
      <alignment horizontal="right"/>
    </xf>
    <xf numFmtId="2" fontId="2" fillId="2" borderId="18" xfId="0" applyNumberFormat="1" applyFont="1" applyFill="1" applyBorder="1" applyAlignment="1">
      <alignment horizontal="right"/>
    </xf>
    <xf numFmtId="2" fontId="2" fillId="0" borderId="25" xfId="0" applyNumberFormat="1" applyFont="1" applyBorder="1" applyAlignment="1">
      <alignment horizontal="right"/>
    </xf>
    <xf numFmtId="2" fontId="2" fillId="0" borderId="60" xfId="0" applyNumberFormat="1" applyFont="1" applyBorder="1" applyAlignment="1">
      <alignment horizontal="right"/>
    </xf>
    <xf numFmtId="2" fontId="2" fillId="0" borderId="17" xfId="0" applyNumberFormat="1" applyFont="1" applyBorder="1" applyAlignment="1">
      <alignment horizontal="right"/>
    </xf>
    <xf numFmtId="2" fontId="2" fillId="0" borderId="52" xfId="0" applyNumberFormat="1" applyFont="1" applyBorder="1" applyAlignment="1">
      <alignment horizontal="right"/>
    </xf>
    <xf numFmtId="2" fontId="2" fillId="0" borderId="45" xfId="0" applyNumberFormat="1" applyFont="1" applyBorder="1" applyAlignment="1">
      <alignment horizontal="right"/>
    </xf>
    <xf numFmtId="2" fontId="2" fillId="0" borderId="56" xfId="0" applyNumberFormat="1" applyFont="1" applyBorder="1" applyAlignment="1">
      <alignment horizontal="right"/>
    </xf>
    <xf numFmtId="2" fontId="2" fillId="2" borderId="49" xfId="0" applyNumberFormat="1" applyFont="1" applyFill="1" applyBorder="1" applyAlignment="1">
      <alignment horizontal="right"/>
    </xf>
    <xf numFmtId="2" fontId="2" fillId="2" borderId="12" xfId="0" applyNumberFormat="1" applyFont="1" applyFill="1" applyBorder="1" applyAlignment="1">
      <alignment horizontal="right"/>
    </xf>
    <xf numFmtId="2" fontId="2" fillId="2" borderId="16" xfId="0" applyNumberFormat="1" applyFont="1" applyFill="1" applyBorder="1" applyAlignment="1">
      <alignment horizontal="right"/>
    </xf>
    <xf numFmtId="2" fontId="2" fillId="2" borderId="51" xfId="0" applyNumberFormat="1" applyFont="1" applyFill="1" applyBorder="1" applyAlignment="1">
      <alignment horizontal="right"/>
    </xf>
    <xf numFmtId="2" fontId="2" fillId="2" borderId="53" xfId="0" applyNumberFormat="1" applyFont="1" applyFill="1" applyBorder="1" applyAlignment="1">
      <alignment horizontal="right"/>
    </xf>
    <xf numFmtId="2" fontId="2" fillId="0" borderId="49" xfId="0" applyNumberFormat="1" applyFont="1" applyBorder="1" applyAlignment="1">
      <alignment horizontal="right"/>
    </xf>
    <xf numFmtId="2" fontId="2" fillId="0" borderId="12" xfId="0" applyNumberFormat="1" applyFont="1" applyBorder="1" applyAlignment="1">
      <alignment horizontal="right"/>
    </xf>
    <xf numFmtId="2" fontId="2" fillId="0" borderId="9" xfId="0" applyNumberFormat="1" applyFont="1" applyBorder="1" applyAlignment="1">
      <alignment horizontal="right"/>
    </xf>
    <xf numFmtId="2" fontId="2" fillId="0" borderId="11" xfId="0" applyNumberFormat="1" applyFont="1" applyBorder="1" applyAlignment="1">
      <alignment horizontal="right"/>
    </xf>
    <xf numFmtId="2" fontId="2" fillId="0" borderId="51" xfId="0" applyNumberFormat="1" applyFont="1" applyBorder="1" applyAlignment="1">
      <alignment horizontal="right"/>
    </xf>
    <xf numFmtId="2" fontId="2" fillId="0" borderId="53" xfId="0" applyNumberFormat="1" applyFont="1" applyBorder="1" applyAlignment="1">
      <alignment horizontal="right"/>
    </xf>
    <xf numFmtId="2" fontId="2" fillId="2" borderId="13" xfId="0" applyNumberFormat="1" applyFont="1" applyFill="1" applyBorder="1" applyAlignment="1">
      <alignment horizontal="right"/>
    </xf>
    <xf numFmtId="2" fontId="2" fillId="2" borderId="15" xfId="0" applyNumberFormat="1" applyFont="1" applyFill="1" applyBorder="1" applyAlignment="1">
      <alignment horizontal="right"/>
    </xf>
    <xf numFmtId="2" fontId="2" fillId="2" borderId="60" xfId="0" applyNumberFormat="1" applyFont="1" applyFill="1" applyBorder="1" applyAlignment="1">
      <alignment horizontal="right"/>
    </xf>
    <xf numFmtId="2" fontId="2" fillId="2" borderId="35" xfId="0" applyNumberFormat="1" applyFont="1" applyFill="1" applyBorder="1" applyAlignment="1">
      <alignment horizontal="right"/>
    </xf>
    <xf numFmtId="2" fontId="2" fillId="2" borderId="59" xfId="0" applyNumberFormat="1" applyFont="1" applyFill="1" applyBorder="1" applyAlignment="1">
      <alignment horizontal="right"/>
    </xf>
    <xf numFmtId="2" fontId="2" fillId="2" borderId="58" xfId="0" applyNumberFormat="1" applyFont="1" applyFill="1" applyBorder="1" applyAlignment="1">
      <alignment horizontal="right"/>
    </xf>
    <xf numFmtId="49" fontId="3" fillId="0" borderId="38" xfId="0" applyNumberFormat="1" applyFont="1" applyBorder="1" applyAlignment="1">
      <alignment horizontal="center"/>
    </xf>
    <xf numFmtId="0" fontId="2" fillId="0" borderId="42" xfId="0" applyFont="1" applyBorder="1"/>
    <xf numFmtId="0" fontId="2" fillId="0" borderId="43" xfId="0" applyFont="1" applyBorder="1"/>
    <xf numFmtId="0" fontId="0" fillId="0" borderId="22" xfId="0" applyBorder="1" applyAlignment="1">
      <alignment vertical="top"/>
    </xf>
    <xf numFmtId="0" fontId="0" fillId="0" borderId="27" xfId="0" applyBorder="1" applyAlignment="1">
      <alignment vertical="top"/>
    </xf>
    <xf numFmtId="0" fontId="3" fillId="0" borderId="50" xfId="0" applyFont="1" applyBorder="1" applyAlignment="1">
      <alignment horizontal="center"/>
    </xf>
    <xf numFmtId="2" fontId="2" fillId="2" borderId="5" xfId="0" applyNumberFormat="1" applyFont="1" applyFill="1" applyBorder="1" applyAlignment="1">
      <alignment horizontal="right"/>
    </xf>
    <xf numFmtId="2" fontId="2" fillId="0" borderId="18" xfId="0" applyNumberFormat="1" applyFont="1" applyBorder="1" applyAlignment="1">
      <alignment horizontal="right"/>
    </xf>
    <xf numFmtId="2" fontId="0" fillId="0" borderId="36" xfId="0" applyNumberFormat="1" applyBorder="1"/>
    <xf numFmtId="2" fontId="0" fillId="0" borderId="28" xfId="0" applyNumberFormat="1" applyBorder="1"/>
    <xf numFmtId="2" fontId="0" fillId="0" borderId="39" xfId="0" applyNumberFormat="1" applyBorder="1"/>
    <xf numFmtId="2" fontId="0" fillId="0" borderId="31" xfId="0" applyNumberFormat="1" applyBorder="1"/>
    <xf numFmtId="2" fontId="0" fillId="0" borderId="37" xfId="0" applyNumberFormat="1" applyBorder="1"/>
    <xf numFmtId="2" fontId="0" fillId="0" borderId="29" xfId="0" applyNumberFormat="1" applyBorder="1"/>
    <xf numFmtId="0" fontId="3" fillId="0" borderId="35" xfId="0" applyFont="1" applyBorder="1" applyAlignment="1">
      <alignment vertical="top"/>
    </xf>
    <xf numFmtId="0" fontId="0" fillId="0" borderId="33" xfId="0" applyBorder="1" applyAlignment="1">
      <alignment vertical="top"/>
    </xf>
    <xf numFmtId="0" fontId="0" fillId="0" borderId="35" xfId="0" applyBorder="1" applyAlignment="1">
      <alignment vertical="top"/>
    </xf>
    <xf numFmtId="2" fontId="0" fillId="0" borderId="46" xfId="0" applyNumberFormat="1" applyBorder="1"/>
    <xf numFmtId="2" fontId="0" fillId="0" borderId="55" xfId="0" applyNumberFormat="1" applyBorder="1"/>
    <xf numFmtId="2" fontId="0" fillId="0" borderId="61" xfId="0" applyNumberFormat="1" applyBorder="1"/>
    <xf numFmtId="0" fontId="0" fillId="0" borderId="42" xfId="0" applyBorder="1"/>
    <xf numFmtId="0" fontId="0" fillId="0" borderId="43" xfId="0" applyBorder="1"/>
    <xf numFmtId="0" fontId="3" fillId="0" borderId="0" xfId="0" applyFont="1" applyAlignment="1">
      <alignment horizontal="left"/>
    </xf>
    <xf numFmtId="0" fontId="2" fillId="0" borderId="38" xfId="0" applyFont="1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43" xfId="0" applyBorder="1" applyAlignment="1">
      <alignment horizontal="center"/>
    </xf>
    <xf numFmtId="0" fontId="3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4"/>
  <sheetViews>
    <sheetView topLeftCell="A2" workbookViewId="0">
      <selection activeCell="M47" sqref="M47"/>
    </sheetView>
  </sheetViews>
  <sheetFormatPr baseColWidth="10" defaultRowHeight="14.4" x14ac:dyDescent="0.3"/>
  <cols>
    <col min="1" max="1" width="18.33203125" bestFit="1" customWidth="1"/>
  </cols>
  <sheetData>
    <row r="1" spans="1:21" ht="24.6" x14ac:dyDescent="0.4">
      <c r="A1" s="227" t="s">
        <v>3</v>
      </c>
      <c r="B1" s="228"/>
      <c r="C1" s="228"/>
      <c r="D1" s="228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ht="24.6" x14ac:dyDescent="0.4">
      <c r="A2" s="227" t="s">
        <v>4</v>
      </c>
      <c r="B2" s="227"/>
      <c r="C2" s="228"/>
      <c r="D2" s="228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 ht="24.6" x14ac:dyDescent="0.4">
      <c r="A3" s="1" t="s">
        <v>19</v>
      </c>
      <c r="B3" s="1" t="s">
        <v>20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1" ht="15" thickBot="1" x14ac:dyDescent="0.35">
      <c r="A4" s="6" t="s">
        <v>12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1" ht="15" thickBot="1" x14ac:dyDescent="0.35">
      <c r="A5" s="7" t="s">
        <v>5</v>
      </c>
      <c r="B5" s="222" t="s">
        <v>0</v>
      </c>
      <c r="C5" s="223"/>
      <c r="D5" s="223"/>
      <c r="E5" s="223"/>
      <c r="F5" s="224"/>
      <c r="G5" s="206" t="s">
        <v>1</v>
      </c>
      <c r="H5" s="225"/>
      <c r="I5" s="225"/>
      <c r="J5" s="225"/>
      <c r="K5" s="226"/>
      <c r="L5" s="206" t="s">
        <v>2</v>
      </c>
      <c r="M5" s="207"/>
      <c r="N5" s="207"/>
      <c r="O5" s="207"/>
      <c r="P5" s="208"/>
      <c r="Q5" s="206" t="s">
        <v>2</v>
      </c>
      <c r="R5" s="207"/>
      <c r="S5" s="207"/>
      <c r="T5" s="207"/>
      <c r="U5" s="208"/>
    </row>
    <row r="6" spans="1:21" x14ac:dyDescent="0.3">
      <c r="A6" s="9" t="s">
        <v>6</v>
      </c>
      <c r="B6" s="21" t="s">
        <v>13</v>
      </c>
      <c r="C6" s="21" t="s">
        <v>13</v>
      </c>
      <c r="D6" s="21" t="s">
        <v>13</v>
      </c>
      <c r="E6" s="21" t="s">
        <v>13</v>
      </c>
      <c r="F6" s="21" t="s">
        <v>13</v>
      </c>
      <c r="G6" s="21" t="s">
        <v>13</v>
      </c>
      <c r="H6" s="21" t="s">
        <v>13</v>
      </c>
      <c r="I6" s="21" t="s">
        <v>13</v>
      </c>
      <c r="J6" s="21" t="s">
        <v>13</v>
      </c>
      <c r="K6" s="22" t="s">
        <v>13</v>
      </c>
      <c r="L6" s="21" t="s">
        <v>13</v>
      </c>
      <c r="M6" s="21" t="s">
        <v>13</v>
      </c>
      <c r="N6" s="21" t="s">
        <v>13</v>
      </c>
      <c r="O6" s="21" t="s">
        <v>13</v>
      </c>
      <c r="P6" s="22" t="s">
        <v>13</v>
      </c>
      <c r="Q6" s="21" t="s">
        <v>15</v>
      </c>
      <c r="R6" s="21" t="s">
        <v>15</v>
      </c>
      <c r="S6" s="21" t="s">
        <v>15</v>
      </c>
      <c r="T6" s="21" t="s">
        <v>15</v>
      </c>
      <c r="U6" s="22" t="s">
        <v>15</v>
      </c>
    </row>
    <row r="7" spans="1:21" ht="15" thickBot="1" x14ac:dyDescent="0.35">
      <c r="A7" s="12" t="s">
        <v>14</v>
      </c>
      <c r="B7" s="56">
        <v>0</v>
      </c>
      <c r="C7" s="23">
        <v>0.1</v>
      </c>
      <c r="D7" s="23">
        <v>0.3</v>
      </c>
      <c r="E7" s="23">
        <v>1</v>
      </c>
      <c r="F7" s="23">
        <v>3</v>
      </c>
      <c r="G7" s="56">
        <v>0</v>
      </c>
      <c r="H7" s="23">
        <v>0.1</v>
      </c>
      <c r="I7" s="23">
        <v>0.3</v>
      </c>
      <c r="J7" s="23">
        <v>1</v>
      </c>
      <c r="K7" s="24">
        <v>3</v>
      </c>
      <c r="L7" s="56">
        <v>0</v>
      </c>
      <c r="M7" s="23">
        <v>0.1</v>
      </c>
      <c r="N7" s="23">
        <v>0.3</v>
      </c>
      <c r="O7" s="23">
        <v>1</v>
      </c>
      <c r="P7" s="24">
        <v>3</v>
      </c>
      <c r="Q7" s="56">
        <v>0</v>
      </c>
      <c r="R7" s="23">
        <v>0.1</v>
      </c>
      <c r="S7" s="23">
        <v>0.3</v>
      </c>
      <c r="T7" s="23">
        <v>1</v>
      </c>
      <c r="U7" s="24">
        <v>3</v>
      </c>
    </row>
    <row r="8" spans="1:21" x14ac:dyDescent="0.3">
      <c r="A8" s="215" t="s">
        <v>7</v>
      </c>
      <c r="B8" s="65">
        <v>1.0549999999999999</v>
      </c>
      <c r="C8" s="65">
        <v>1.0720000000000001</v>
      </c>
      <c r="D8" s="65">
        <v>0.91400000000000003</v>
      </c>
      <c r="E8" s="65">
        <v>1.214</v>
      </c>
      <c r="F8" s="65">
        <v>1.1020000000000001</v>
      </c>
      <c r="G8" s="65">
        <v>1.1339999999999999</v>
      </c>
      <c r="H8" s="65">
        <v>1.2010000000000001</v>
      </c>
      <c r="I8" s="65">
        <v>1.2689999999999999</v>
      </c>
      <c r="J8" s="65">
        <v>1.431</v>
      </c>
      <c r="K8" s="86">
        <v>1.2310000000000001</v>
      </c>
      <c r="L8" s="65">
        <v>1.052</v>
      </c>
      <c r="M8" s="65">
        <v>1.075</v>
      </c>
      <c r="N8" s="65">
        <v>0.98099999999999998</v>
      </c>
      <c r="O8" s="65">
        <v>1.1379999999999999</v>
      </c>
      <c r="P8" s="86">
        <v>1.2350000000000001</v>
      </c>
      <c r="Q8" s="65">
        <v>1.052</v>
      </c>
      <c r="R8" s="65">
        <v>1.109</v>
      </c>
      <c r="S8" s="65">
        <v>1.417</v>
      </c>
      <c r="T8" s="65">
        <v>1.0760000000000001</v>
      </c>
      <c r="U8" s="86">
        <v>1.3149999999999999</v>
      </c>
    </row>
    <row r="9" spans="1:21" x14ac:dyDescent="0.3">
      <c r="A9" s="216"/>
      <c r="B9" s="54">
        <v>0.96399999999999997</v>
      </c>
      <c r="C9" s="54">
        <v>1.032</v>
      </c>
      <c r="D9" s="54">
        <v>0.98199999999999998</v>
      </c>
      <c r="E9" s="54">
        <v>1.129</v>
      </c>
      <c r="F9" s="54">
        <v>1.02</v>
      </c>
      <c r="G9" s="54">
        <v>1.2130000000000001</v>
      </c>
      <c r="H9" s="54">
        <v>1.1970000000000001</v>
      </c>
      <c r="I9" s="54">
        <v>1.1619999999999999</v>
      </c>
      <c r="J9" s="54">
        <v>1.51</v>
      </c>
      <c r="K9" s="55">
        <v>1.2809999999999999</v>
      </c>
      <c r="L9" s="54">
        <v>1.0940000000000001</v>
      </c>
      <c r="M9" s="54">
        <v>1.056</v>
      </c>
      <c r="N9" s="54">
        <v>1.167</v>
      </c>
      <c r="O9" s="54">
        <v>1.19</v>
      </c>
      <c r="P9" s="55">
        <v>1.244</v>
      </c>
      <c r="Q9" s="54">
        <v>1.0940000000000001</v>
      </c>
      <c r="R9" s="54">
        <v>1.218</v>
      </c>
      <c r="S9" s="54">
        <v>1.363</v>
      </c>
      <c r="T9" s="54">
        <v>1.4690000000000001</v>
      </c>
      <c r="U9" s="55">
        <v>1.272</v>
      </c>
    </row>
    <row r="10" spans="1:21" ht="15" thickBot="1" x14ac:dyDescent="0.35">
      <c r="A10" s="216"/>
      <c r="B10" s="87">
        <v>1.0580000000000001</v>
      </c>
      <c r="C10" s="87">
        <v>1.0329999999999999</v>
      </c>
      <c r="D10" s="87">
        <v>0.89700000000000002</v>
      </c>
      <c r="E10" s="87">
        <v>0.94299999999999995</v>
      </c>
      <c r="F10" s="87">
        <v>0.97399999999999998</v>
      </c>
      <c r="G10" s="87">
        <v>1.2490000000000001</v>
      </c>
      <c r="H10" s="87">
        <v>1.5329999999999999</v>
      </c>
      <c r="I10" s="87">
        <v>1.4770000000000001</v>
      </c>
      <c r="J10" s="87">
        <v>1.5980000000000001</v>
      </c>
      <c r="K10" s="88">
        <v>1.2350000000000001</v>
      </c>
      <c r="L10" s="87">
        <v>1.0649999999999999</v>
      </c>
      <c r="M10" s="87">
        <v>1.1579999999999999</v>
      </c>
      <c r="N10" s="87">
        <v>1.1970000000000001</v>
      </c>
      <c r="O10" s="87">
        <v>1.242</v>
      </c>
      <c r="P10" s="88">
        <v>1.3220000000000001</v>
      </c>
      <c r="Q10" s="87">
        <v>1.0649999999999999</v>
      </c>
      <c r="R10" s="87">
        <v>1.347</v>
      </c>
      <c r="S10" s="87">
        <v>1.34</v>
      </c>
      <c r="T10" s="87">
        <v>1.1399999999999999</v>
      </c>
      <c r="U10" s="88">
        <v>1.3169999999999999</v>
      </c>
    </row>
    <row r="11" spans="1:21" x14ac:dyDescent="0.3">
      <c r="A11" s="217" t="s">
        <v>8</v>
      </c>
      <c r="B11" s="33">
        <v>99299</v>
      </c>
      <c r="C11" s="33">
        <v>111159</v>
      </c>
      <c r="D11" s="33">
        <v>84785</v>
      </c>
      <c r="E11" s="33">
        <v>96777</v>
      </c>
      <c r="F11" s="33">
        <v>78161</v>
      </c>
      <c r="G11" s="33">
        <v>262649</v>
      </c>
      <c r="H11" s="33">
        <v>282932</v>
      </c>
      <c r="I11" s="33">
        <v>170451</v>
      </c>
      <c r="J11" s="33">
        <v>193441</v>
      </c>
      <c r="K11" s="34">
        <v>101398</v>
      </c>
      <c r="L11" s="33">
        <v>253673</v>
      </c>
      <c r="M11" s="33">
        <v>154543</v>
      </c>
      <c r="N11" s="33">
        <v>81476</v>
      </c>
      <c r="O11" s="33">
        <v>79975</v>
      </c>
      <c r="P11" s="34">
        <v>61151</v>
      </c>
      <c r="Q11" s="33">
        <v>253673</v>
      </c>
      <c r="R11" s="33">
        <v>308737</v>
      </c>
      <c r="S11" s="33">
        <v>326069</v>
      </c>
      <c r="T11" s="33">
        <v>248468</v>
      </c>
      <c r="U11" s="34">
        <v>300729</v>
      </c>
    </row>
    <row r="12" spans="1:21" x14ac:dyDescent="0.3">
      <c r="A12" s="216"/>
      <c r="B12" s="35">
        <v>94569</v>
      </c>
      <c r="C12" s="35">
        <v>89721</v>
      </c>
      <c r="D12" s="35">
        <v>84112</v>
      </c>
      <c r="E12" s="35">
        <v>95886</v>
      </c>
      <c r="F12" s="35">
        <v>74272</v>
      </c>
      <c r="G12" s="35">
        <v>329936</v>
      </c>
      <c r="H12" s="35">
        <v>246806</v>
      </c>
      <c r="I12" s="35">
        <v>151444</v>
      </c>
      <c r="J12" s="35">
        <v>146551</v>
      </c>
      <c r="K12" s="36">
        <v>101757</v>
      </c>
      <c r="L12" s="35">
        <v>236043</v>
      </c>
      <c r="M12" s="35">
        <v>153022</v>
      </c>
      <c r="N12" s="35">
        <v>100533</v>
      </c>
      <c r="O12" s="35">
        <v>85305</v>
      </c>
      <c r="P12" s="36">
        <v>61286</v>
      </c>
      <c r="Q12" s="35">
        <v>236043</v>
      </c>
      <c r="R12" s="35">
        <v>225399</v>
      </c>
      <c r="S12" s="35">
        <v>327099</v>
      </c>
      <c r="T12" s="35">
        <v>344350</v>
      </c>
      <c r="U12" s="36">
        <v>327156</v>
      </c>
    </row>
    <row r="13" spans="1:21" ht="15" thickBot="1" x14ac:dyDescent="0.35">
      <c r="A13" s="218"/>
      <c r="B13" s="37">
        <v>125009</v>
      </c>
      <c r="C13" s="37">
        <v>88884</v>
      </c>
      <c r="D13" s="37">
        <v>83093</v>
      </c>
      <c r="E13" s="37">
        <v>84387</v>
      </c>
      <c r="F13" s="37">
        <v>78868</v>
      </c>
      <c r="G13" s="37">
        <v>307005</v>
      </c>
      <c r="H13" s="37">
        <v>260951</v>
      </c>
      <c r="I13" s="37">
        <v>303991</v>
      </c>
      <c r="J13" s="37">
        <v>146802</v>
      </c>
      <c r="K13" s="38">
        <v>100198</v>
      </c>
      <c r="L13" s="37">
        <v>266819</v>
      </c>
      <c r="M13" s="37">
        <v>139598</v>
      </c>
      <c r="N13" s="37">
        <v>110178</v>
      </c>
      <c r="O13" s="37">
        <v>90488</v>
      </c>
      <c r="P13" s="38">
        <v>97174</v>
      </c>
      <c r="Q13" s="37">
        <v>266819</v>
      </c>
      <c r="R13" s="37">
        <v>321480</v>
      </c>
      <c r="S13" s="37">
        <v>324195</v>
      </c>
      <c r="T13" s="37">
        <v>271154</v>
      </c>
      <c r="U13" s="38">
        <v>287404</v>
      </c>
    </row>
    <row r="14" spans="1:21" x14ac:dyDescent="0.3">
      <c r="A14" s="219" t="s">
        <v>9</v>
      </c>
      <c r="B14" s="33">
        <f t="shared" ref="B14:U14" si="0">B11/B8</f>
        <v>94122.274881516598</v>
      </c>
      <c r="C14" s="33">
        <f t="shared" si="0"/>
        <v>103693.09701492537</v>
      </c>
      <c r="D14" s="33">
        <f t="shared" si="0"/>
        <v>92762.582056892774</v>
      </c>
      <c r="E14" s="33">
        <f t="shared" si="0"/>
        <v>79717.462932454699</v>
      </c>
      <c r="F14" s="33">
        <f t="shared" si="0"/>
        <v>70926.497277676943</v>
      </c>
      <c r="G14" s="33">
        <f t="shared" si="0"/>
        <v>231612.87477954145</v>
      </c>
      <c r="H14" s="33">
        <f t="shared" si="0"/>
        <v>235580.34970857616</v>
      </c>
      <c r="I14" s="33">
        <f t="shared" si="0"/>
        <v>134319.14893617021</v>
      </c>
      <c r="J14" s="33">
        <f t="shared" si="0"/>
        <v>135178.89587700908</v>
      </c>
      <c r="K14" s="34">
        <f t="shared" si="0"/>
        <v>82370.430544272938</v>
      </c>
      <c r="L14" s="33">
        <f t="shared" si="0"/>
        <v>241134.03041825094</v>
      </c>
      <c r="M14" s="33">
        <f t="shared" si="0"/>
        <v>143760.93023255814</v>
      </c>
      <c r="N14" s="33">
        <f t="shared" si="0"/>
        <v>83054.026503567788</v>
      </c>
      <c r="O14" s="33">
        <f t="shared" si="0"/>
        <v>70276.801405975406</v>
      </c>
      <c r="P14" s="34">
        <f t="shared" si="0"/>
        <v>49514.979757085013</v>
      </c>
      <c r="Q14" s="33">
        <f t="shared" si="0"/>
        <v>241134.03041825094</v>
      </c>
      <c r="R14" s="33">
        <f t="shared" si="0"/>
        <v>278392.2452660054</v>
      </c>
      <c r="S14" s="33">
        <f t="shared" si="0"/>
        <v>230112.2088920254</v>
      </c>
      <c r="T14" s="33">
        <f t="shared" si="0"/>
        <v>230918.2156133829</v>
      </c>
      <c r="U14" s="34">
        <f t="shared" si="0"/>
        <v>228691.25475285173</v>
      </c>
    </row>
    <row r="15" spans="1:21" x14ac:dyDescent="0.3">
      <c r="A15" s="220"/>
      <c r="B15" s="35">
        <f t="shared" ref="B15:U15" si="1">B12/B9</f>
        <v>98100.622406639013</v>
      </c>
      <c r="C15" s="35">
        <f t="shared" si="1"/>
        <v>86938.953488372092</v>
      </c>
      <c r="D15" s="35">
        <f t="shared" si="1"/>
        <v>85653.767820773937</v>
      </c>
      <c r="E15" s="35">
        <f t="shared" si="1"/>
        <v>84930.02657218778</v>
      </c>
      <c r="F15" s="35">
        <f t="shared" si="1"/>
        <v>72815.686274509804</v>
      </c>
      <c r="G15" s="35">
        <f t="shared" si="1"/>
        <v>272000</v>
      </c>
      <c r="H15" s="35">
        <f t="shared" si="1"/>
        <v>206187.13450292396</v>
      </c>
      <c r="I15" s="35">
        <f t="shared" si="1"/>
        <v>130330.4647160069</v>
      </c>
      <c r="J15" s="35">
        <f t="shared" si="1"/>
        <v>97053.642384105959</v>
      </c>
      <c r="K15" s="36">
        <f t="shared" si="1"/>
        <v>79435.59718969556</v>
      </c>
      <c r="L15" s="35">
        <f t="shared" si="1"/>
        <v>215761.42595978061</v>
      </c>
      <c r="M15" s="35">
        <f t="shared" si="1"/>
        <v>144907.19696969696</v>
      </c>
      <c r="N15" s="35">
        <f t="shared" si="1"/>
        <v>86146.529562982003</v>
      </c>
      <c r="O15" s="35">
        <f t="shared" si="1"/>
        <v>71684.873949579836</v>
      </c>
      <c r="P15" s="36">
        <f t="shared" si="1"/>
        <v>49265.273311897108</v>
      </c>
      <c r="Q15" s="35">
        <f t="shared" si="1"/>
        <v>215761.42595978061</v>
      </c>
      <c r="R15" s="35">
        <f t="shared" si="1"/>
        <v>185056.65024630542</v>
      </c>
      <c r="S15" s="35">
        <f t="shared" si="1"/>
        <v>239984.592809978</v>
      </c>
      <c r="T15" s="35">
        <f t="shared" si="1"/>
        <v>234411.16405718174</v>
      </c>
      <c r="U15" s="36">
        <f t="shared" si="1"/>
        <v>257198.11320754717</v>
      </c>
    </row>
    <row r="16" spans="1:21" ht="15" thickBot="1" x14ac:dyDescent="0.35">
      <c r="A16" s="221"/>
      <c r="B16" s="37">
        <f t="shared" ref="B16:U16" si="2">B13/B10</f>
        <v>118155.95463137995</v>
      </c>
      <c r="C16" s="37">
        <f t="shared" si="2"/>
        <v>86044.530493707658</v>
      </c>
      <c r="D16" s="37">
        <f t="shared" si="2"/>
        <v>92634.336677814936</v>
      </c>
      <c r="E16" s="37">
        <f t="shared" si="2"/>
        <v>89487.804878048788</v>
      </c>
      <c r="F16" s="37">
        <f t="shared" si="2"/>
        <v>80973.305954825468</v>
      </c>
      <c r="G16" s="37">
        <f t="shared" si="2"/>
        <v>245800.64051240991</v>
      </c>
      <c r="H16" s="37">
        <f t="shared" si="2"/>
        <v>170222.43966079585</v>
      </c>
      <c r="I16" s="37">
        <f t="shared" si="2"/>
        <v>205816.51997291806</v>
      </c>
      <c r="J16" s="37">
        <f t="shared" si="2"/>
        <v>91866.082603254064</v>
      </c>
      <c r="K16" s="38">
        <f t="shared" si="2"/>
        <v>81131.983805668016</v>
      </c>
      <c r="L16" s="37">
        <f t="shared" si="2"/>
        <v>250534.27230046949</v>
      </c>
      <c r="M16" s="37">
        <f t="shared" si="2"/>
        <v>120550.94991364422</v>
      </c>
      <c r="N16" s="37">
        <f t="shared" si="2"/>
        <v>92045.112781954886</v>
      </c>
      <c r="O16" s="37">
        <f t="shared" si="2"/>
        <v>72856.682769726249</v>
      </c>
      <c r="P16" s="38">
        <f t="shared" si="2"/>
        <v>73505.295007564288</v>
      </c>
      <c r="Q16" s="37">
        <f t="shared" si="2"/>
        <v>250534.27230046949</v>
      </c>
      <c r="R16" s="37">
        <f t="shared" si="2"/>
        <v>238663.69710467706</v>
      </c>
      <c r="S16" s="37">
        <f t="shared" si="2"/>
        <v>241936.56716417908</v>
      </c>
      <c r="T16" s="37">
        <f t="shared" si="2"/>
        <v>237854.3859649123</v>
      </c>
      <c r="U16" s="38">
        <f t="shared" si="2"/>
        <v>218226.27182991648</v>
      </c>
    </row>
    <row r="17" spans="1:21" x14ac:dyDescent="0.3">
      <c r="A17" s="17" t="s">
        <v>10</v>
      </c>
      <c r="B17" s="182">
        <f t="shared" ref="B17:F17" si="3">AVERAGE(B14:B16)</f>
        <v>103459.61730651185</v>
      </c>
      <c r="C17" s="182">
        <f t="shared" si="3"/>
        <v>92225.526999001697</v>
      </c>
      <c r="D17" s="182">
        <f t="shared" si="3"/>
        <v>90350.228851827211</v>
      </c>
      <c r="E17" s="182">
        <f t="shared" si="3"/>
        <v>84711.764794230417</v>
      </c>
      <c r="F17" s="182">
        <f t="shared" si="3"/>
        <v>74905.163169004081</v>
      </c>
      <c r="G17" s="182">
        <f t="shared" ref="G17:K17" si="4">AVERAGE(G14:G16)</f>
        <v>249804.50509731713</v>
      </c>
      <c r="H17" s="182">
        <f t="shared" si="4"/>
        <v>203996.64129076534</v>
      </c>
      <c r="I17" s="182">
        <f t="shared" si="4"/>
        <v>156822.04454169839</v>
      </c>
      <c r="J17" s="182">
        <f t="shared" si="4"/>
        <v>108032.87362145637</v>
      </c>
      <c r="K17" s="183">
        <f t="shared" si="4"/>
        <v>80979.337179878843</v>
      </c>
      <c r="L17" s="182">
        <f t="shared" ref="L17:Q17" si="5">AVERAGE(L14:L16)</f>
        <v>235809.90955950032</v>
      </c>
      <c r="M17" s="182">
        <f t="shared" si="5"/>
        <v>136406.35903863309</v>
      </c>
      <c r="N17" s="182">
        <f t="shared" si="5"/>
        <v>87081.889616168221</v>
      </c>
      <c r="O17" s="182">
        <f t="shared" si="5"/>
        <v>71606.11937509384</v>
      </c>
      <c r="P17" s="183">
        <f t="shared" si="5"/>
        <v>57428.51602551547</v>
      </c>
      <c r="Q17" s="182">
        <f t="shared" si="5"/>
        <v>235809.90955950032</v>
      </c>
      <c r="R17" s="182">
        <f t="shared" ref="R17:U17" si="6">AVERAGE(R14:R16)</f>
        <v>234037.53087232928</v>
      </c>
      <c r="S17" s="182">
        <f t="shared" si="6"/>
        <v>237344.4562887275</v>
      </c>
      <c r="T17" s="182">
        <f t="shared" si="6"/>
        <v>234394.58854515897</v>
      </c>
      <c r="U17" s="183">
        <f t="shared" si="6"/>
        <v>234705.21326343846</v>
      </c>
    </row>
    <row r="18" spans="1:21" ht="15" thickBot="1" x14ac:dyDescent="0.35">
      <c r="A18" s="18" t="s">
        <v>11</v>
      </c>
      <c r="B18" s="184">
        <f t="shared" ref="B18:F18" si="7">_xlfn.STDEV.P(B14:B16)</f>
        <v>10518.034047368197</v>
      </c>
      <c r="C18" s="184">
        <f t="shared" si="7"/>
        <v>8117.0138054143081</v>
      </c>
      <c r="D18" s="184">
        <f t="shared" si="7"/>
        <v>3321.3121284080103</v>
      </c>
      <c r="E18" s="184">
        <f t="shared" si="7"/>
        <v>3991.7100835144706</v>
      </c>
      <c r="F18" s="184">
        <f t="shared" si="7"/>
        <v>4359.5891563522191</v>
      </c>
      <c r="G18" s="184">
        <f t="shared" ref="G18:U18" si="8">_xlfn.STDEV.P(G14:G16)</f>
        <v>16729.279115848665</v>
      </c>
      <c r="H18" s="184">
        <f t="shared" si="8"/>
        <v>26727.174646014239</v>
      </c>
      <c r="I18" s="184">
        <f t="shared" si="8"/>
        <v>34682.573602481723</v>
      </c>
      <c r="J18" s="184">
        <f t="shared" si="8"/>
        <v>19311.612867981839</v>
      </c>
      <c r="K18" s="185">
        <f t="shared" si="8"/>
        <v>1202.9927816515478</v>
      </c>
      <c r="L18" s="184">
        <f t="shared" si="8"/>
        <v>14686.669870945951</v>
      </c>
      <c r="M18" s="184">
        <f t="shared" si="8"/>
        <v>11221.229307247741</v>
      </c>
      <c r="N18" s="184">
        <f t="shared" si="8"/>
        <v>3729.707936570243</v>
      </c>
      <c r="O18" s="184">
        <f t="shared" si="8"/>
        <v>1054.7033311186235</v>
      </c>
      <c r="P18" s="185">
        <f t="shared" si="8"/>
        <v>11368.456510756047</v>
      </c>
      <c r="Q18" s="184">
        <f t="shared" si="8"/>
        <v>14686.669870945951</v>
      </c>
      <c r="R18" s="184">
        <f t="shared" si="8"/>
        <v>38244.253467480557</v>
      </c>
      <c r="S18" s="184">
        <f t="shared" si="8"/>
        <v>5175.6869286561259</v>
      </c>
      <c r="T18" s="184">
        <f t="shared" si="8"/>
        <v>2831.7039448664127</v>
      </c>
      <c r="U18" s="185">
        <f t="shared" si="8"/>
        <v>16468.695107508178</v>
      </c>
    </row>
    <row r="19" spans="1:21" x14ac:dyDescent="0.3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 spans="1:21" ht="15" thickBot="1" x14ac:dyDescent="0.35">
      <c r="A20" s="6" t="s">
        <v>16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</row>
    <row r="21" spans="1:21" ht="15" thickBot="1" x14ac:dyDescent="0.35">
      <c r="A21" s="28" t="s">
        <v>5</v>
      </c>
      <c r="B21" s="222" t="s">
        <v>0</v>
      </c>
      <c r="C21" s="223"/>
      <c r="D21" s="223"/>
      <c r="E21" s="223"/>
      <c r="F21" s="224"/>
      <c r="G21" s="206" t="s">
        <v>1</v>
      </c>
      <c r="H21" s="225"/>
      <c r="I21" s="225"/>
      <c r="J21" s="225"/>
      <c r="K21" s="226"/>
      <c r="L21" s="206" t="s">
        <v>2</v>
      </c>
      <c r="M21" s="207"/>
      <c r="N21" s="207"/>
      <c r="O21" s="207"/>
      <c r="P21" s="208"/>
      <c r="Q21" s="206" t="s">
        <v>2</v>
      </c>
      <c r="R21" s="207"/>
      <c r="S21" s="207"/>
      <c r="T21" s="207"/>
      <c r="U21" s="208"/>
    </row>
    <row r="22" spans="1:21" x14ac:dyDescent="0.3">
      <c r="A22" s="29" t="s">
        <v>6</v>
      </c>
      <c r="B22" s="21" t="s">
        <v>13</v>
      </c>
      <c r="C22" s="21" t="s">
        <v>13</v>
      </c>
      <c r="D22" s="21" t="s">
        <v>13</v>
      </c>
      <c r="E22" s="21" t="s">
        <v>13</v>
      </c>
      <c r="F22" s="22" t="s">
        <v>13</v>
      </c>
      <c r="G22" s="31" t="s">
        <v>13</v>
      </c>
      <c r="H22" s="21" t="s">
        <v>13</v>
      </c>
      <c r="I22" s="21" t="s">
        <v>13</v>
      </c>
      <c r="J22" s="21" t="s">
        <v>13</v>
      </c>
      <c r="K22" s="22" t="s">
        <v>13</v>
      </c>
      <c r="L22" s="21" t="s">
        <v>13</v>
      </c>
      <c r="M22" s="21" t="s">
        <v>13</v>
      </c>
      <c r="N22" s="21" t="s">
        <v>13</v>
      </c>
      <c r="O22" s="21" t="s">
        <v>13</v>
      </c>
      <c r="P22" s="22" t="s">
        <v>13</v>
      </c>
      <c r="Q22" s="21" t="s">
        <v>15</v>
      </c>
      <c r="R22" s="21" t="s">
        <v>15</v>
      </c>
      <c r="S22" s="21" t="s">
        <v>15</v>
      </c>
      <c r="T22" s="21" t="s">
        <v>15</v>
      </c>
      <c r="U22" s="22" t="s">
        <v>15</v>
      </c>
    </row>
    <row r="23" spans="1:21" ht="15" thickBot="1" x14ac:dyDescent="0.35">
      <c r="A23" s="30" t="s">
        <v>14</v>
      </c>
      <c r="B23" s="56">
        <v>0</v>
      </c>
      <c r="C23" s="23">
        <v>0.1</v>
      </c>
      <c r="D23" s="23">
        <v>0.3</v>
      </c>
      <c r="E23" s="23">
        <v>1</v>
      </c>
      <c r="F23" s="24">
        <v>3</v>
      </c>
      <c r="G23" s="74">
        <v>0</v>
      </c>
      <c r="H23" s="23">
        <v>0.1</v>
      </c>
      <c r="I23" s="23">
        <v>0.3</v>
      </c>
      <c r="J23" s="23">
        <v>1</v>
      </c>
      <c r="K23" s="24">
        <v>3</v>
      </c>
      <c r="L23" s="56">
        <v>0</v>
      </c>
      <c r="M23" s="23">
        <v>0.1</v>
      </c>
      <c r="N23" s="23">
        <v>0.3</v>
      </c>
      <c r="O23" s="23">
        <v>1</v>
      </c>
      <c r="P23" s="24">
        <v>3</v>
      </c>
      <c r="Q23" s="56">
        <v>0</v>
      </c>
      <c r="R23" s="23">
        <v>0.1</v>
      </c>
      <c r="S23" s="23">
        <v>0.3</v>
      </c>
      <c r="T23" s="23">
        <v>1</v>
      </c>
      <c r="U23" s="24">
        <v>3</v>
      </c>
    </row>
    <row r="24" spans="1:21" x14ac:dyDescent="0.3">
      <c r="A24" s="209" t="s">
        <v>7</v>
      </c>
      <c r="B24" s="75">
        <v>1.0960000000000001</v>
      </c>
      <c r="C24" s="75">
        <v>1.0820000000000001</v>
      </c>
      <c r="D24" s="75">
        <v>1.0569999999999999</v>
      </c>
      <c r="E24" s="75">
        <v>1.0329999999999999</v>
      </c>
      <c r="F24" s="76">
        <v>1</v>
      </c>
      <c r="G24" s="77">
        <v>1.079</v>
      </c>
      <c r="H24" s="75">
        <v>0.97799999999999998</v>
      </c>
      <c r="I24" s="75">
        <v>0.96799999999999997</v>
      </c>
      <c r="J24" s="75">
        <v>1.0189999999999999</v>
      </c>
      <c r="K24" s="76">
        <v>1.08</v>
      </c>
      <c r="L24" s="75">
        <v>1.0469999999999999</v>
      </c>
      <c r="M24" s="75">
        <v>1.06</v>
      </c>
      <c r="N24" s="75">
        <v>1.0740000000000001</v>
      </c>
      <c r="O24" s="75">
        <v>1.0109999999999999</v>
      </c>
      <c r="P24" s="76">
        <v>1.077</v>
      </c>
      <c r="Q24" s="75">
        <v>0.91800000000000004</v>
      </c>
      <c r="R24" s="75">
        <v>0.90800000000000003</v>
      </c>
      <c r="S24" s="75">
        <v>0.97299999999999998</v>
      </c>
      <c r="T24" s="75">
        <v>0.95299999999999996</v>
      </c>
      <c r="U24" s="76">
        <v>1.0029999999999999</v>
      </c>
    </row>
    <row r="25" spans="1:21" x14ac:dyDescent="0.3">
      <c r="A25" s="210"/>
      <c r="B25" s="78">
        <v>1.1539999999999999</v>
      </c>
      <c r="C25" s="78">
        <v>1.1919999999999999</v>
      </c>
      <c r="D25" s="78">
        <v>0.91800000000000004</v>
      </c>
      <c r="E25" s="78">
        <v>1.0309999999999999</v>
      </c>
      <c r="F25" s="79">
        <v>1.0880000000000001</v>
      </c>
      <c r="G25" s="80">
        <v>1.125</v>
      </c>
      <c r="H25" s="78">
        <v>0.90500000000000003</v>
      </c>
      <c r="I25" s="78">
        <v>0.91100000000000003</v>
      </c>
      <c r="J25" s="78">
        <v>1.046</v>
      </c>
      <c r="K25" s="79">
        <v>1.014</v>
      </c>
      <c r="L25" s="78">
        <v>1.0940000000000001</v>
      </c>
      <c r="M25" s="78">
        <v>1.036</v>
      </c>
      <c r="N25" s="78">
        <v>1.0009999999999999</v>
      </c>
      <c r="O25" s="78">
        <v>1.0960000000000001</v>
      </c>
      <c r="P25" s="79">
        <v>1.0329999999999999</v>
      </c>
      <c r="Q25" s="78">
        <v>0.996</v>
      </c>
      <c r="R25" s="78">
        <v>1.0049999999999999</v>
      </c>
      <c r="S25" s="78">
        <v>0.94499999999999995</v>
      </c>
      <c r="T25" s="78">
        <v>0.99399999999999999</v>
      </c>
      <c r="U25" s="79">
        <v>1.0309999999999999</v>
      </c>
    </row>
    <row r="26" spans="1:21" ht="15" thickBot="1" x14ac:dyDescent="0.35">
      <c r="A26" s="211"/>
      <c r="B26" s="81">
        <v>0.96699999999999997</v>
      </c>
      <c r="C26" s="81">
        <v>1.036</v>
      </c>
      <c r="D26" s="81">
        <v>1.123</v>
      </c>
      <c r="E26" s="81">
        <v>1.0389999999999999</v>
      </c>
      <c r="F26" s="82">
        <v>1.042</v>
      </c>
      <c r="G26" s="83">
        <v>1.081</v>
      </c>
      <c r="H26" s="81">
        <v>0.98299999999999998</v>
      </c>
      <c r="I26" s="81">
        <v>0.94499999999999995</v>
      </c>
      <c r="J26" s="81">
        <v>0.998</v>
      </c>
      <c r="K26" s="82">
        <v>1.0409999999999999</v>
      </c>
      <c r="L26" s="81">
        <v>1.01</v>
      </c>
      <c r="M26" s="81">
        <v>1.02</v>
      </c>
      <c r="N26" s="81">
        <v>1.1519999999999999</v>
      </c>
      <c r="O26" s="81">
        <v>1.042</v>
      </c>
      <c r="P26" s="82">
        <v>1.0529999999999999</v>
      </c>
      <c r="Q26" s="81">
        <v>0.99099999999999999</v>
      </c>
      <c r="R26" s="81">
        <v>0.91</v>
      </c>
      <c r="S26" s="81">
        <v>0.99199999999999999</v>
      </c>
      <c r="T26" s="81">
        <v>0.90100000000000002</v>
      </c>
      <c r="U26" s="82">
        <v>1.0760000000000001</v>
      </c>
    </row>
    <row r="27" spans="1:21" x14ac:dyDescent="0.3">
      <c r="A27" s="209" t="s">
        <v>8</v>
      </c>
      <c r="B27" s="10">
        <v>102353</v>
      </c>
      <c r="C27" s="10">
        <v>90099</v>
      </c>
      <c r="D27" s="10">
        <v>95439</v>
      </c>
      <c r="E27" s="10">
        <v>85648</v>
      </c>
      <c r="F27" s="11">
        <v>64472</v>
      </c>
      <c r="G27" s="69">
        <v>235454</v>
      </c>
      <c r="H27" s="10">
        <v>180845</v>
      </c>
      <c r="I27" s="10">
        <v>186631</v>
      </c>
      <c r="J27" s="10">
        <v>135432</v>
      </c>
      <c r="K27" s="11">
        <v>95731</v>
      </c>
      <c r="L27" s="10">
        <v>267354</v>
      </c>
      <c r="M27" s="10">
        <v>170163</v>
      </c>
      <c r="N27" s="10">
        <v>98531</v>
      </c>
      <c r="O27" s="10">
        <v>70677</v>
      </c>
      <c r="P27" s="11">
        <v>55365</v>
      </c>
      <c r="Q27" s="10">
        <v>208192</v>
      </c>
      <c r="R27" s="10">
        <v>220417</v>
      </c>
      <c r="S27" s="10">
        <v>240780</v>
      </c>
      <c r="T27" s="10">
        <v>145363</v>
      </c>
      <c r="U27" s="11">
        <v>239981</v>
      </c>
    </row>
    <row r="28" spans="1:21" x14ac:dyDescent="0.3">
      <c r="A28" s="210"/>
      <c r="B28" s="15">
        <v>103105</v>
      </c>
      <c r="C28" s="15">
        <v>123752</v>
      </c>
      <c r="D28" s="15">
        <v>93317</v>
      </c>
      <c r="E28" s="15">
        <v>80023</v>
      </c>
      <c r="F28" s="16">
        <v>71399</v>
      </c>
      <c r="G28" s="70">
        <v>293937</v>
      </c>
      <c r="H28" s="15">
        <v>207030</v>
      </c>
      <c r="I28" s="15">
        <v>130102</v>
      </c>
      <c r="J28" s="15">
        <v>130431</v>
      </c>
      <c r="K28" s="16">
        <v>92194</v>
      </c>
      <c r="L28" s="15">
        <v>253750</v>
      </c>
      <c r="M28" s="15">
        <v>128527</v>
      </c>
      <c r="N28" s="15">
        <v>95781</v>
      </c>
      <c r="O28" s="15">
        <v>90303</v>
      </c>
      <c r="P28" s="16">
        <v>54980</v>
      </c>
      <c r="Q28" s="15">
        <v>243355</v>
      </c>
      <c r="R28" s="15">
        <v>263583</v>
      </c>
      <c r="S28" s="15">
        <v>241511</v>
      </c>
      <c r="T28" s="15">
        <v>242099</v>
      </c>
      <c r="U28" s="16">
        <v>234511</v>
      </c>
    </row>
    <row r="29" spans="1:21" ht="15" thickBot="1" x14ac:dyDescent="0.35">
      <c r="A29" s="211"/>
      <c r="B29" s="13">
        <v>141969</v>
      </c>
      <c r="C29" s="13">
        <v>92737</v>
      </c>
      <c r="D29" s="13">
        <v>92163</v>
      </c>
      <c r="E29" s="13">
        <v>98220</v>
      </c>
      <c r="F29" s="14">
        <v>100167</v>
      </c>
      <c r="G29" s="71">
        <v>295165</v>
      </c>
      <c r="H29" s="13">
        <v>194743</v>
      </c>
      <c r="I29" s="13">
        <v>162536</v>
      </c>
      <c r="J29" s="13">
        <v>91905</v>
      </c>
      <c r="K29" s="14">
        <v>65561</v>
      </c>
      <c r="L29" s="13">
        <v>214884</v>
      </c>
      <c r="M29" s="13">
        <v>125937</v>
      </c>
      <c r="N29" s="13">
        <v>88792</v>
      </c>
      <c r="O29" s="13">
        <v>70490</v>
      </c>
      <c r="P29" s="14">
        <v>67534</v>
      </c>
      <c r="Q29" s="13">
        <v>226125</v>
      </c>
      <c r="R29" s="13">
        <v>183417</v>
      </c>
      <c r="S29" s="13">
        <v>194495</v>
      </c>
      <c r="T29" s="13">
        <v>274455</v>
      </c>
      <c r="U29" s="14">
        <v>249354</v>
      </c>
    </row>
    <row r="30" spans="1:21" x14ac:dyDescent="0.3">
      <c r="A30" s="212" t="s">
        <v>9</v>
      </c>
      <c r="B30" s="10">
        <f>B27/B24</f>
        <v>93387.773722627724</v>
      </c>
      <c r="C30" s="10">
        <f t="shared" ref="C30:G30" si="9">C27/C24</f>
        <v>83270.794824399258</v>
      </c>
      <c r="D30" s="10">
        <f t="shared" si="9"/>
        <v>90292.336802270584</v>
      </c>
      <c r="E30" s="10">
        <f t="shared" si="9"/>
        <v>82911.907066795742</v>
      </c>
      <c r="F30" s="11">
        <f t="shared" si="9"/>
        <v>64472</v>
      </c>
      <c r="G30" s="69">
        <f t="shared" si="9"/>
        <v>218215.01390176089</v>
      </c>
      <c r="H30" s="10">
        <f>H27/H24</f>
        <v>184913.08793456032</v>
      </c>
      <c r="I30" s="10">
        <f t="shared" ref="I30:U32" si="10">I27/I24</f>
        <v>192800.61983471076</v>
      </c>
      <c r="J30" s="10">
        <f t="shared" si="10"/>
        <v>132906.77134445537</v>
      </c>
      <c r="K30" s="11">
        <f t="shared" si="10"/>
        <v>88639.814814814803</v>
      </c>
      <c r="L30" s="10">
        <f t="shared" si="10"/>
        <v>255352.43553008599</v>
      </c>
      <c r="M30" s="10">
        <f t="shared" si="10"/>
        <v>160531.13207547169</v>
      </c>
      <c r="N30" s="10">
        <f t="shared" si="10"/>
        <v>91742.085661080069</v>
      </c>
      <c r="O30" s="10">
        <f t="shared" si="10"/>
        <v>69908.011869436203</v>
      </c>
      <c r="P30" s="11">
        <f t="shared" si="10"/>
        <v>51406.685236768804</v>
      </c>
      <c r="Q30" s="10">
        <f t="shared" si="10"/>
        <v>226788.67102396514</v>
      </c>
      <c r="R30" s="10">
        <f t="shared" si="10"/>
        <v>242750</v>
      </c>
      <c r="S30" s="10">
        <f t="shared" si="10"/>
        <v>247461.45940390546</v>
      </c>
      <c r="T30" s="10">
        <f t="shared" si="10"/>
        <v>152532.00419727177</v>
      </c>
      <c r="U30" s="11">
        <f t="shared" si="10"/>
        <v>239263.21036889334</v>
      </c>
    </row>
    <row r="31" spans="1:21" x14ac:dyDescent="0.3">
      <c r="A31" s="213"/>
      <c r="B31" s="15">
        <f t="shared" ref="B31:M32" si="11">B28/B25</f>
        <v>89345.753899480071</v>
      </c>
      <c r="C31" s="15">
        <f t="shared" si="11"/>
        <v>103818.79194630873</v>
      </c>
      <c r="D31" s="15">
        <f t="shared" si="11"/>
        <v>101652.50544662309</v>
      </c>
      <c r="E31" s="15">
        <f t="shared" si="11"/>
        <v>77616.87681862271</v>
      </c>
      <c r="F31" s="16">
        <f t="shared" si="11"/>
        <v>65624.080882352937</v>
      </c>
      <c r="G31" s="70">
        <f t="shared" si="11"/>
        <v>261277.33333333334</v>
      </c>
      <c r="H31" s="15">
        <f t="shared" si="11"/>
        <v>228762.4309392265</v>
      </c>
      <c r="I31" s="15">
        <f t="shared" si="11"/>
        <v>142812.29418221733</v>
      </c>
      <c r="J31" s="15">
        <f t="shared" si="11"/>
        <v>124695.02868068834</v>
      </c>
      <c r="K31" s="16">
        <f t="shared" si="11"/>
        <v>90921.104536489147</v>
      </c>
      <c r="L31" s="15">
        <f t="shared" si="11"/>
        <v>231946.98354661791</v>
      </c>
      <c r="M31" s="15">
        <f t="shared" si="11"/>
        <v>124060.81081081081</v>
      </c>
      <c r="N31" s="15">
        <f t="shared" si="10"/>
        <v>95685.31468531469</v>
      </c>
      <c r="O31" s="15">
        <f t="shared" si="10"/>
        <v>82393.248175182482</v>
      </c>
      <c r="P31" s="16">
        <f t="shared" si="10"/>
        <v>53223.620522749276</v>
      </c>
      <c r="Q31" s="15">
        <f t="shared" si="10"/>
        <v>244332.32931726909</v>
      </c>
      <c r="R31" s="15">
        <f t="shared" si="10"/>
        <v>262271.64179104479</v>
      </c>
      <c r="S31" s="15">
        <f t="shared" si="10"/>
        <v>255567.19576719578</v>
      </c>
      <c r="T31" s="15">
        <f t="shared" si="10"/>
        <v>243560.36217303824</v>
      </c>
      <c r="U31" s="16">
        <f t="shared" si="10"/>
        <v>227459.74781765279</v>
      </c>
    </row>
    <row r="32" spans="1:21" ht="15" thickBot="1" x14ac:dyDescent="0.35">
      <c r="A32" s="214"/>
      <c r="B32" s="13">
        <f t="shared" si="11"/>
        <v>146813.85729058945</v>
      </c>
      <c r="C32" s="13">
        <f t="shared" si="11"/>
        <v>89514.478764478758</v>
      </c>
      <c r="D32" s="13">
        <f t="shared" si="11"/>
        <v>82068.56634016028</v>
      </c>
      <c r="E32" s="13">
        <f t="shared" si="11"/>
        <v>94533.20500481232</v>
      </c>
      <c r="F32" s="14">
        <f t="shared" si="11"/>
        <v>96129.558541266786</v>
      </c>
      <c r="G32" s="71">
        <f t="shared" si="11"/>
        <v>273048.10360777058</v>
      </c>
      <c r="H32" s="13">
        <f t="shared" si="11"/>
        <v>198110.88504577824</v>
      </c>
      <c r="I32" s="13">
        <f t="shared" si="11"/>
        <v>171995.7671957672</v>
      </c>
      <c r="J32" s="13">
        <f t="shared" si="11"/>
        <v>92089.178356713426</v>
      </c>
      <c r="K32" s="14">
        <f t="shared" si="11"/>
        <v>62978.866474543713</v>
      </c>
      <c r="L32" s="13">
        <f t="shared" si="11"/>
        <v>212756.43564356436</v>
      </c>
      <c r="M32" s="13">
        <f t="shared" si="11"/>
        <v>123467.64705882352</v>
      </c>
      <c r="N32" s="13">
        <f t="shared" si="10"/>
        <v>77076.388888888891</v>
      </c>
      <c r="O32" s="13">
        <f t="shared" si="10"/>
        <v>67648.752399232239</v>
      </c>
      <c r="P32" s="14">
        <f t="shared" si="10"/>
        <v>64134.852801519475</v>
      </c>
      <c r="Q32" s="13">
        <f t="shared" si="10"/>
        <v>228178.60746720486</v>
      </c>
      <c r="R32" s="13">
        <f t="shared" si="10"/>
        <v>201557.14285714284</v>
      </c>
      <c r="S32" s="13">
        <f t="shared" si="10"/>
        <v>196063.50806451612</v>
      </c>
      <c r="T32" s="13">
        <f t="shared" si="10"/>
        <v>304611.54273029964</v>
      </c>
      <c r="U32" s="14">
        <f t="shared" si="10"/>
        <v>231741.63568773234</v>
      </c>
    </row>
    <row r="33" spans="1:21" x14ac:dyDescent="0.3">
      <c r="A33" s="32" t="s">
        <v>10</v>
      </c>
      <c r="B33" s="186">
        <f t="shared" ref="B33:U33" si="12">AVERAGE(B30:B32)</f>
        <v>109849.12830423242</v>
      </c>
      <c r="C33" s="186">
        <f t="shared" si="12"/>
        <v>92201.355178395577</v>
      </c>
      <c r="D33" s="186">
        <f t="shared" si="12"/>
        <v>91337.802863017991</v>
      </c>
      <c r="E33" s="186">
        <f t="shared" si="12"/>
        <v>85020.662963410257</v>
      </c>
      <c r="F33" s="187">
        <f t="shared" si="12"/>
        <v>75408.546474539908</v>
      </c>
      <c r="G33" s="188">
        <f t="shared" si="12"/>
        <v>250846.81694762161</v>
      </c>
      <c r="H33" s="186">
        <f t="shared" si="12"/>
        <v>203928.80130652167</v>
      </c>
      <c r="I33" s="186">
        <f t="shared" si="12"/>
        <v>169202.89373756509</v>
      </c>
      <c r="J33" s="186">
        <f t="shared" si="12"/>
        <v>116563.65946061905</v>
      </c>
      <c r="K33" s="187">
        <f t="shared" si="12"/>
        <v>80846.595275282554</v>
      </c>
      <c r="L33" s="186">
        <f t="shared" si="12"/>
        <v>233351.95157342276</v>
      </c>
      <c r="M33" s="186">
        <f t="shared" si="12"/>
        <v>136019.86331503536</v>
      </c>
      <c r="N33" s="186">
        <f t="shared" si="12"/>
        <v>88167.929745094545</v>
      </c>
      <c r="O33" s="186">
        <f t="shared" si="12"/>
        <v>73316.670814616969</v>
      </c>
      <c r="P33" s="187">
        <f t="shared" si="12"/>
        <v>56255.05285367919</v>
      </c>
      <c r="Q33" s="186">
        <f t="shared" si="12"/>
        <v>233099.86926947968</v>
      </c>
      <c r="R33" s="186">
        <f t="shared" si="12"/>
        <v>235526.26154939589</v>
      </c>
      <c r="S33" s="186">
        <f t="shared" si="12"/>
        <v>233030.72107853912</v>
      </c>
      <c r="T33" s="186">
        <f t="shared" si="12"/>
        <v>233567.96970020319</v>
      </c>
      <c r="U33" s="187">
        <f t="shared" si="12"/>
        <v>232821.53129142616</v>
      </c>
    </row>
    <row r="34" spans="1:21" ht="15" thickBot="1" x14ac:dyDescent="0.35">
      <c r="A34" s="27" t="s">
        <v>11</v>
      </c>
      <c r="B34" s="189">
        <f t="shared" ref="B34:U34" si="13">_xlfn.STDEV.P(B30:B32)</f>
        <v>26190.047382403347</v>
      </c>
      <c r="C34" s="189">
        <f t="shared" si="13"/>
        <v>8601.1443067476739</v>
      </c>
      <c r="D34" s="189">
        <f t="shared" si="13"/>
        <v>8029.2140418408699</v>
      </c>
      <c r="E34" s="189">
        <f t="shared" si="13"/>
        <v>7065.2048047384133</v>
      </c>
      <c r="F34" s="190">
        <f t="shared" si="13"/>
        <v>14659.515189617799</v>
      </c>
      <c r="G34" s="191">
        <f t="shared" si="13"/>
        <v>23569.241053136429</v>
      </c>
      <c r="H34" s="189">
        <f t="shared" si="13"/>
        <v>18368.039864539784</v>
      </c>
      <c r="I34" s="189">
        <f t="shared" si="13"/>
        <v>20502.979978531355</v>
      </c>
      <c r="J34" s="189">
        <f t="shared" si="13"/>
        <v>17627.787692032372</v>
      </c>
      <c r="K34" s="190">
        <f t="shared" si="13"/>
        <v>12668.671860699525</v>
      </c>
      <c r="L34" s="189">
        <f t="shared" si="13"/>
        <v>17418.098881152247</v>
      </c>
      <c r="M34" s="189">
        <f t="shared" si="13"/>
        <v>17333.775949360002</v>
      </c>
      <c r="N34" s="189">
        <f t="shared" si="13"/>
        <v>8006.4129591243336</v>
      </c>
      <c r="O34" s="189">
        <f t="shared" si="13"/>
        <v>6484.0448165824355</v>
      </c>
      <c r="P34" s="190">
        <f t="shared" si="13"/>
        <v>5621.0170415354614</v>
      </c>
      <c r="Q34" s="189">
        <f t="shared" si="13"/>
        <v>7962.7926371321992</v>
      </c>
      <c r="R34" s="189">
        <f t="shared" si="13"/>
        <v>25307.434916782044</v>
      </c>
      <c r="S34" s="189">
        <f t="shared" si="13"/>
        <v>26348.39487857429</v>
      </c>
      <c r="T34" s="189">
        <f t="shared" si="13"/>
        <v>62486.97165864821</v>
      </c>
      <c r="U34" s="190">
        <f t="shared" si="13"/>
        <v>4878.8702883483465</v>
      </c>
    </row>
  </sheetData>
  <mergeCells count="16">
    <mergeCell ref="Q5:U5"/>
    <mergeCell ref="A1:D1"/>
    <mergeCell ref="A2:D2"/>
    <mergeCell ref="B5:F5"/>
    <mergeCell ref="G5:K5"/>
    <mergeCell ref="L5:P5"/>
    <mergeCell ref="Q21:U21"/>
    <mergeCell ref="A24:A26"/>
    <mergeCell ref="A27:A29"/>
    <mergeCell ref="A30:A32"/>
    <mergeCell ref="A8:A10"/>
    <mergeCell ref="A11:A13"/>
    <mergeCell ref="A14:A16"/>
    <mergeCell ref="B21:F21"/>
    <mergeCell ref="G21:K21"/>
    <mergeCell ref="L21:P2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3"/>
  <sheetViews>
    <sheetView topLeftCell="A17" workbookViewId="0">
      <selection activeCell="M51" sqref="M51"/>
    </sheetView>
  </sheetViews>
  <sheetFormatPr baseColWidth="10" defaultRowHeight="14.4" x14ac:dyDescent="0.3"/>
  <cols>
    <col min="1" max="1" width="23" bestFit="1" customWidth="1"/>
  </cols>
  <sheetData>
    <row r="1" spans="1:21" ht="24.6" x14ac:dyDescent="0.4">
      <c r="A1" s="227" t="s">
        <v>3</v>
      </c>
      <c r="B1" s="228"/>
      <c r="C1" s="228"/>
      <c r="D1" s="228"/>
    </row>
    <row r="2" spans="1:21" ht="24.6" x14ac:dyDescent="0.4">
      <c r="A2" s="227" t="s">
        <v>17</v>
      </c>
      <c r="B2" s="227"/>
      <c r="C2" s="228"/>
      <c r="D2" s="228"/>
    </row>
    <row r="3" spans="1:21" ht="15" thickBot="1" x14ac:dyDescent="0.35">
      <c r="A3" s="6" t="s">
        <v>1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1" ht="15" thickBot="1" x14ac:dyDescent="0.35">
      <c r="A4" s="28" t="s">
        <v>24</v>
      </c>
      <c r="B4" s="222" t="s">
        <v>18</v>
      </c>
      <c r="C4" s="223"/>
      <c r="D4" s="223"/>
      <c r="E4" s="223"/>
      <c r="F4" s="224"/>
      <c r="G4" s="222" t="s">
        <v>21</v>
      </c>
      <c r="H4" s="223"/>
      <c r="I4" s="223"/>
      <c r="J4" s="223"/>
      <c r="K4" s="224"/>
      <c r="L4" s="222" t="s">
        <v>22</v>
      </c>
      <c r="M4" s="223"/>
      <c r="N4" s="223"/>
      <c r="O4" s="223"/>
      <c r="P4" s="224"/>
      <c r="Q4" s="222" t="s">
        <v>23</v>
      </c>
      <c r="R4" s="223"/>
      <c r="S4" s="223"/>
      <c r="T4" s="223"/>
      <c r="U4" s="224"/>
    </row>
    <row r="5" spans="1:21" x14ac:dyDescent="0.3">
      <c r="A5" s="29" t="s">
        <v>26</v>
      </c>
      <c r="B5" s="10" t="s">
        <v>13</v>
      </c>
      <c r="C5" s="10" t="s">
        <v>13</v>
      </c>
      <c r="D5" s="10" t="s">
        <v>13</v>
      </c>
      <c r="E5" s="10" t="s">
        <v>13</v>
      </c>
      <c r="F5" s="11" t="s">
        <v>13</v>
      </c>
      <c r="G5" s="10" t="s">
        <v>13</v>
      </c>
      <c r="H5" s="10" t="s">
        <v>13</v>
      </c>
      <c r="I5" s="10" t="s">
        <v>13</v>
      </c>
      <c r="J5" s="10" t="s">
        <v>13</v>
      </c>
      <c r="K5" s="11" t="s">
        <v>13</v>
      </c>
      <c r="L5" s="10" t="s">
        <v>13</v>
      </c>
      <c r="M5" s="10" t="s">
        <v>13</v>
      </c>
      <c r="N5" s="10" t="s">
        <v>13</v>
      </c>
      <c r="O5" s="10" t="s">
        <v>13</v>
      </c>
      <c r="P5" s="11" t="s">
        <v>13</v>
      </c>
      <c r="Q5" s="10" t="s">
        <v>13</v>
      </c>
      <c r="R5" s="10" t="s">
        <v>13</v>
      </c>
      <c r="S5" s="10" t="s">
        <v>13</v>
      </c>
      <c r="T5" s="10" t="s">
        <v>13</v>
      </c>
      <c r="U5" s="11" t="s">
        <v>13</v>
      </c>
    </row>
    <row r="6" spans="1:21" ht="15" thickBot="1" x14ac:dyDescent="0.35">
      <c r="A6" s="30" t="s">
        <v>25</v>
      </c>
      <c r="B6" s="13">
        <v>0</v>
      </c>
      <c r="C6" s="13">
        <v>0.1</v>
      </c>
      <c r="D6" s="13">
        <v>0.3</v>
      </c>
      <c r="E6" s="13">
        <v>1</v>
      </c>
      <c r="F6" s="14">
        <v>3</v>
      </c>
      <c r="G6" s="13">
        <v>0</v>
      </c>
      <c r="H6" s="13">
        <v>0.1</v>
      </c>
      <c r="I6" s="13">
        <v>0.3</v>
      </c>
      <c r="J6" s="13">
        <v>1</v>
      </c>
      <c r="K6" s="14">
        <v>3</v>
      </c>
      <c r="L6" s="13">
        <v>0</v>
      </c>
      <c r="M6" s="13">
        <v>0.1</v>
      </c>
      <c r="N6" s="13">
        <v>0.3</v>
      </c>
      <c r="O6" s="13">
        <v>1</v>
      </c>
      <c r="P6" s="14">
        <v>3</v>
      </c>
      <c r="Q6" s="13">
        <v>0</v>
      </c>
      <c r="R6" s="13">
        <v>0.1</v>
      </c>
      <c r="S6" s="13">
        <v>0.3</v>
      </c>
      <c r="T6" s="13">
        <v>1</v>
      </c>
      <c r="U6" s="14">
        <v>3</v>
      </c>
    </row>
    <row r="7" spans="1:21" x14ac:dyDescent="0.3">
      <c r="A7" s="209" t="s">
        <v>7</v>
      </c>
      <c r="B7" s="21">
        <v>0.55400000000000005</v>
      </c>
      <c r="C7" s="21">
        <v>0.56499999999999995</v>
      </c>
      <c r="D7" s="21">
        <v>0.56799999999999995</v>
      </c>
      <c r="E7" s="21">
        <v>0.55700000000000005</v>
      </c>
      <c r="F7" s="22">
        <v>0.56399999999999995</v>
      </c>
      <c r="G7" s="52">
        <v>1.278</v>
      </c>
      <c r="H7" s="52">
        <v>1.206</v>
      </c>
      <c r="I7" s="52">
        <v>1.238</v>
      </c>
      <c r="J7" s="52">
        <v>1.214</v>
      </c>
      <c r="K7" s="53">
        <v>1.244</v>
      </c>
      <c r="L7" s="21">
        <v>0.91700000000000004</v>
      </c>
      <c r="M7" s="21">
        <v>0.97799999999999998</v>
      </c>
      <c r="N7" s="21">
        <v>0.99299999999999999</v>
      </c>
      <c r="O7" s="21">
        <v>0.871</v>
      </c>
      <c r="P7" s="22">
        <v>0.77600000000000002</v>
      </c>
      <c r="Q7" s="52">
        <v>0.92</v>
      </c>
      <c r="R7" s="52">
        <v>0.96099999999999997</v>
      </c>
      <c r="S7" s="52">
        <v>0.96</v>
      </c>
      <c r="T7" s="52">
        <v>0.91300000000000003</v>
      </c>
      <c r="U7" s="53">
        <v>0.95299999999999996</v>
      </c>
    </row>
    <row r="8" spans="1:21" x14ac:dyDescent="0.3">
      <c r="A8" s="210"/>
      <c r="B8" s="25">
        <v>0.56299999999999994</v>
      </c>
      <c r="C8" s="25">
        <v>0.56200000000000006</v>
      </c>
      <c r="D8" s="25">
        <v>0.56200000000000006</v>
      </c>
      <c r="E8" s="25">
        <v>0.56599999999999995</v>
      </c>
      <c r="F8" s="26">
        <v>0.56899999999999995</v>
      </c>
      <c r="G8" s="54">
        <v>1.2370000000000001</v>
      </c>
      <c r="H8" s="54">
        <v>1.2030000000000001</v>
      </c>
      <c r="I8" s="54">
        <v>1.2090000000000001</v>
      </c>
      <c r="J8" s="54">
        <v>1.2210000000000001</v>
      </c>
      <c r="K8" s="55">
        <v>1.2150000000000001</v>
      </c>
      <c r="L8" s="25">
        <v>0.91200000000000003</v>
      </c>
      <c r="M8" s="25">
        <v>0.92900000000000005</v>
      </c>
      <c r="N8" s="25">
        <v>0.93500000000000005</v>
      </c>
      <c r="O8" s="25">
        <v>0.90800000000000003</v>
      </c>
      <c r="P8" s="26">
        <v>0.92100000000000004</v>
      </c>
      <c r="Q8" s="54">
        <v>0.96099999999999997</v>
      </c>
      <c r="R8" s="54">
        <v>0.97499999999999998</v>
      </c>
      <c r="S8" s="54">
        <v>0.94299999999999995</v>
      </c>
      <c r="T8" s="54">
        <v>0.91500000000000004</v>
      </c>
      <c r="U8" s="55">
        <v>0.96299999999999997</v>
      </c>
    </row>
    <row r="9" spans="1:21" ht="15" thickBot="1" x14ac:dyDescent="0.35">
      <c r="A9" s="211"/>
      <c r="B9" s="23">
        <v>0.56399999999999995</v>
      </c>
      <c r="C9" s="23">
        <v>0.55600000000000005</v>
      </c>
      <c r="D9" s="23">
        <v>0.55800000000000005</v>
      </c>
      <c r="E9" s="23">
        <v>0.56599999999999995</v>
      </c>
      <c r="F9" s="24">
        <v>0.56799999999999995</v>
      </c>
      <c r="G9" s="56">
        <v>1.224</v>
      </c>
      <c r="H9" s="56">
        <v>1.198</v>
      </c>
      <c r="I9" s="56">
        <v>1.2030000000000001</v>
      </c>
      <c r="J9" s="56">
        <v>1.1850000000000001</v>
      </c>
      <c r="K9" s="57">
        <v>1.21</v>
      </c>
      <c r="L9" s="23">
        <v>0.94699999999999995</v>
      </c>
      <c r="M9" s="23">
        <v>0.91600000000000004</v>
      </c>
      <c r="N9" s="23">
        <v>0.92300000000000004</v>
      </c>
      <c r="O9" s="23">
        <v>0.96299999999999997</v>
      </c>
      <c r="P9" s="24">
        <v>0.92900000000000005</v>
      </c>
      <c r="Q9" s="56">
        <v>0.94799999999999995</v>
      </c>
      <c r="R9" s="56">
        <v>0.91700000000000004</v>
      </c>
      <c r="S9" s="56">
        <v>0.92200000000000004</v>
      </c>
      <c r="T9" s="56">
        <v>0.999</v>
      </c>
      <c r="U9" s="57">
        <v>0.995</v>
      </c>
    </row>
    <row r="10" spans="1:21" x14ac:dyDescent="0.3">
      <c r="A10" s="209" t="s">
        <v>8</v>
      </c>
      <c r="B10" s="10">
        <v>7118</v>
      </c>
      <c r="C10" s="10">
        <v>13619</v>
      </c>
      <c r="D10" s="10">
        <v>31293</v>
      </c>
      <c r="E10" s="10">
        <v>52486</v>
      </c>
      <c r="F10" s="11">
        <v>84068</v>
      </c>
      <c r="G10" s="10">
        <v>11049</v>
      </c>
      <c r="H10" s="10">
        <v>33735</v>
      </c>
      <c r="I10" s="10">
        <v>60703</v>
      </c>
      <c r="J10" s="10">
        <v>165204</v>
      </c>
      <c r="K10" s="11">
        <v>181779</v>
      </c>
      <c r="L10" s="10">
        <v>6551</v>
      </c>
      <c r="M10" s="10">
        <v>13800</v>
      </c>
      <c r="N10" s="10">
        <v>28023</v>
      </c>
      <c r="O10" s="10">
        <v>54569</v>
      </c>
      <c r="P10" s="11">
        <v>108867</v>
      </c>
      <c r="Q10" s="10">
        <v>2377</v>
      </c>
      <c r="R10" s="10">
        <v>6682</v>
      </c>
      <c r="S10" s="10">
        <v>14567</v>
      </c>
      <c r="T10" s="10">
        <v>27849</v>
      </c>
      <c r="U10" s="11">
        <v>51638</v>
      </c>
    </row>
    <row r="11" spans="1:21" x14ac:dyDescent="0.3">
      <c r="A11" s="210"/>
      <c r="B11" s="15">
        <v>7170</v>
      </c>
      <c r="C11" s="15">
        <v>14555</v>
      </c>
      <c r="D11" s="15">
        <v>25165</v>
      </c>
      <c r="E11" s="15">
        <v>61451</v>
      </c>
      <c r="F11" s="16">
        <v>101823</v>
      </c>
      <c r="G11" s="15">
        <v>14827</v>
      </c>
      <c r="H11" s="15">
        <v>30649</v>
      </c>
      <c r="I11" s="15">
        <v>66889</v>
      </c>
      <c r="J11" s="15">
        <v>113473</v>
      </c>
      <c r="K11" s="16">
        <v>223814</v>
      </c>
      <c r="L11" s="15">
        <v>5643</v>
      </c>
      <c r="M11" s="15">
        <v>15048</v>
      </c>
      <c r="N11" s="15">
        <v>28575</v>
      </c>
      <c r="O11" s="15">
        <v>60650</v>
      </c>
      <c r="P11" s="16">
        <v>83832</v>
      </c>
      <c r="Q11" s="15">
        <v>2563</v>
      </c>
      <c r="R11" s="15">
        <v>6833</v>
      </c>
      <c r="S11" s="15">
        <v>15026</v>
      </c>
      <c r="T11" s="15">
        <v>29409</v>
      </c>
      <c r="U11" s="16">
        <v>47309</v>
      </c>
    </row>
    <row r="12" spans="1:21" ht="15" thickBot="1" x14ac:dyDescent="0.35">
      <c r="A12" s="211"/>
      <c r="B12" s="13">
        <v>5574</v>
      </c>
      <c r="C12" s="13">
        <v>18364</v>
      </c>
      <c r="D12" s="13">
        <v>29141</v>
      </c>
      <c r="E12" s="13">
        <v>63179</v>
      </c>
      <c r="F12" s="14">
        <v>97138</v>
      </c>
      <c r="G12" s="13">
        <v>13981</v>
      </c>
      <c r="H12" s="13">
        <v>36180</v>
      </c>
      <c r="I12" s="13">
        <v>58466</v>
      </c>
      <c r="J12" s="13">
        <v>112794</v>
      </c>
      <c r="K12" s="14">
        <v>204085</v>
      </c>
      <c r="L12" s="13">
        <v>6052</v>
      </c>
      <c r="M12" s="13">
        <v>17807</v>
      </c>
      <c r="N12" s="13">
        <v>33519</v>
      </c>
      <c r="O12" s="13">
        <v>62455</v>
      </c>
      <c r="P12" s="14">
        <v>82833</v>
      </c>
      <c r="Q12" s="13">
        <v>2087</v>
      </c>
      <c r="R12" s="13">
        <v>6903</v>
      </c>
      <c r="S12" s="13">
        <v>11009</v>
      </c>
      <c r="T12" s="13">
        <v>28361</v>
      </c>
      <c r="U12" s="14">
        <v>48455</v>
      </c>
    </row>
    <row r="13" spans="1:21" x14ac:dyDescent="0.3">
      <c r="A13" s="212" t="s">
        <v>9</v>
      </c>
      <c r="B13" s="10">
        <f t="shared" ref="B13:U13" si="0">B10/B7</f>
        <v>12848.375451263537</v>
      </c>
      <c r="C13" s="10">
        <f t="shared" si="0"/>
        <v>24104.424778761066</v>
      </c>
      <c r="D13" s="10">
        <f t="shared" si="0"/>
        <v>55093.309859154935</v>
      </c>
      <c r="E13" s="10">
        <f t="shared" si="0"/>
        <v>94229.80251346498</v>
      </c>
      <c r="F13" s="11">
        <f t="shared" si="0"/>
        <v>149056.7375886525</v>
      </c>
      <c r="G13" s="10">
        <f t="shared" si="0"/>
        <v>8645.5399061032858</v>
      </c>
      <c r="H13" s="10">
        <f t="shared" si="0"/>
        <v>27972.636815920399</v>
      </c>
      <c r="I13" s="10">
        <f t="shared" si="0"/>
        <v>49033.117932148627</v>
      </c>
      <c r="J13" s="10">
        <f t="shared" si="0"/>
        <v>136082.37232289952</v>
      </c>
      <c r="K13" s="11">
        <f t="shared" si="0"/>
        <v>146124.59807073956</v>
      </c>
      <c r="L13" s="10">
        <f t="shared" si="0"/>
        <v>7143.9476553980367</v>
      </c>
      <c r="M13" s="10">
        <f t="shared" si="0"/>
        <v>14110.429447852761</v>
      </c>
      <c r="N13" s="10">
        <f t="shared" si="0"/>
        <v>28220.543806646525</v>
      </c>
      <c r="O13" s="10">
        <f t="shared" si="0"/>
        <v>62650.975889781861</v>
      </c>
      <c r="P13" s="11">
        <f t="shared" si="0"/>
        <v>140292.52577319587</v>
      </c>
      <c r="Q13" s="10">
        <f t="shared" si="0"/>
        <v>2583.695652173913</v>
      </c>
      <c r="R13" s="10">
        <f t="shared" si="0"/>
        <v>6953.1737773152972</v>
      </c>
      <c r="S13" s="10">
        <f t="shared" si="0"/>
        <v>15173.958333333334</v>
      </c>
      <c r="T13" s="10">
        <f t="shared" si="0"/>
        <v>30502.73822562979</v>
      </c>
      <c r="U13" s="11">
        <f t="shared" si="0"/>
        <v>54184.679958027285</v>
      </c>
    </row>
    <row r="14" spans="1:21" x14ac:dyDescent="0.3">
      <c r="A14" s="213"/>
      <c r="B14" s="15">
        <f t="shared" ref="B14:U14" si="1">B11/B8</f>
        <v>12735.346358792185</v>
      </c>
      <c r="C14" s="15">
        <f t="shared" si="1"/>
        <v>25898.576512455515</v>
      </c>
      <c r="D14" s="15">
        <f t="shared" si="1"/>
        <v>44777.580071174372</v>
      </c>
      <c r="E14" s="15">
        <f t="shared" si="1"/>
        <v>108570.67137809188</v>
      </c>
      <c r="F14" s="16">
        <f t="shared" si="1"/>
        <v>178950.79086115994</v>
      </c>
      <c r="G14" s="15">
        <f t="shared" si="1"/>
        <v>11986.257073565075</v>
      </c>
      <c r="H14" s="15">
        <f t="shared" si="1"/>
        <v>25477.140482128012</v>
      </c>
      <c r="I14" s="15">
        <f t="shared" si="1"/>
        <v>55325.889164598841</v>
      </c>
      <c r="J14" s="15">
        <f t="shared" si="1"/>
        <v>92934.479934479925</v>
      </c>
      <c r="K14" s="16">
        <f t="shared" si="1"/>
        <v>184209.05349794237</v>
      </c>
      <c r="L14" s="15">
        <f t="shared" si="1"/>
        <v>6187.5</v>
      </c>
      <c r="M14" s="15">
        <f t="shared" si="1"/>
        <v>16198.062432723358</v>
      </c>
      <c r="N14" s="15">
        <f t="shared" si="1"/>
        <v>30561.497326203207</v>
      </c>
      <c r="O14" s="15">
        <f t="shared" si="1"/>
        <v>66795.154185022024</v>
      </c>
      <c r="P14" s="16">
        <f t="shared" si="1"/>
        <v>91022.801302931592</v>
      </c>
      <c r="Q14" s="15">
        <f t="shared" si="1"/>
        <v>2667.0135275754424</v>
      </c>
      <c r="R14" s="15">
        <f t="shared" si="1"/>
        <v>7008.2051282051279</v>
      </c>
      <c r="S14" s="15">
        <f t="shared" si="1"/>
        <v>15934.252386002121</v>
      </c>
      <c r="T14" s="15">
        <f t="shared" si="1"/>
        <v>32140.983606557376</v>
      </c>
      <c r="U14" s="16">
        <f t="shared" si="1"/>
        <v>49126.687435098655</v>
      </c>
    </row>
    <row r="15" spans="1:21" ht="15" thickBot="1" x14ac:dyDescent="0.35">
      <c r="A15" s="214"/>
      <c r="B15" s="13">
        <f t="shared" ref="B15:U15" si="2">B12/B9</f>
        <v>9882.978723404256</v>
      </c>
      <c r="C15" s="13">
        <f t="shared" si="2"/>
        <v>33028.776978417263</v>
      </c>
      <c r="D15" s="13">
        <f t="shared" si="2"/>
        <v>52224.014336917557</v>
      </c>
      <c r="E15" s="13">
        <f t="shared" si="2"/>
        <v>111623.67491166078</v>
      </c>
      <c r="F15" s="14">
        <f t="shared" si="2"/>
        <v>171017.60563380283</v>
      </c>
      <c r="G15" s="13">
        <f t="shared" si="2"/>
        <v>11422.385620915033</v>
      </c>
      <c r="H15" s="13">
        <f t="shared" si="2"/>
        <v>30200.33388981636</v>
      </c>
      <c r="I15" s="13">
        <f t="shared" si="2"/>
        <v>48600.166251039067</v>
      </c>
      <c r="J15" s="13">
        <f t="shared" si="2"/>
        <v>95184.810126582277</v>
      </c>
      <c r="K15" s="14">
        <f t="shared" si="2"/>
        <v>168665.28925619836</v>
      </c>
      <c r="L15" s="13">
        <f t="shared" si="2"/>
        <v>6390.7074973600847</v>
      </c>
      <c r="M15" s="13">
        <f t="shared" si="2"/>
        <v>19439.956331877729</v>
      </c>
      <c r="N15" s="13">
        <f t="shared" si="2"/>
        <v>36315.276273022748</v>
      </c>
      <c r="O15" s="13">
        <f t="shared" si="2"/>
        <v>64854.620976116305</v>
      </c>
      <c r="P15" s="14">
        <f t="shared" si="2"/>
        <v>89163.616792249726</v>
      </c>
      <c r="Q15" s="13">
        <f t="shared" si="2"/>
        <v>2201.4767932489453</v>
      </c>
      <c r="R15" s="13">
        <f t="shared" si="2"/>
        <v>7527.8080697928026</v>
      </c>
      <c r="S15" s="13">
        <f t="shared" si="2"/>
        <v>11940.347071583514</v>
      </c>
      <c r="T15" s="13">
        <f t="shared" si="2"/>
        <v>28389.389389389391</v>
      </c>
      <c r="U15" s="14">
        <f t="shared" si="2"/>
        <v>48698.492462311558</v>
      </c>
    </row>
    <row r="16" spans="1:21" x14ac:dyDescent="0.3">
      <c r="A16" s="32" t="s">
        <v>10</v>
      </c>
      <c r="B16" s="186">
        <f t="shared" ref="B16:U16" si="3">AVERAGE(B13:B15)</f>
        <v>11822.233511153327</v>
      </c>
      <c r="C16" s="186">
        <f t="shared" si="3"/>
        <v>27677.259423211286</v>
      </c>
      <c r="D16" s="186">
        <f t="shared" si="3"/>
        <v>50698.301422415621</v>
      </c>
      <c r="E16" s="186">
        <f t="shared" si="3"/>
        <v>104808.04960107255</v>
      </c>
      <c r="F16" s="187">
        <f t="shared" si="3"/>
        <v>166341.71136120509</v>
      </c>
      <c r="G16" s="186">
        <f t="shared" si="3"/>
        <v>10684.727533527797</v>
      </c>
      <c r="H16" s="186">
        <f t="shared" si="3"/>
        <v>27883.370395954928</v>
      </c>
      <c r="I16" s="186">
        <f t="shared" si="3"/>
        <v>50986.391115928847</v>
      </c>
      <c r="J16" s="186">
        <f t="shared" si="3"/>
        <v>108067.22079465391</v>
      </c>
      <c r="K16" s="187">
        <f t="shared" si="3"/>
        <v>166332.98027496008</v>
      </c>
      <c r="L16" s="186">
        <f t="shared" si="3"/>
        <v>6574.0517175860405</v>
      </c>
      <c r="M16" s="186">
        <f t="shared" si="3"/>
        <v>16582.816070817949</v>
      </c>
      <c r="N16" s="186">
        <f t="shared" si="3"/>
        <v>31699.105801957496</v>
      </c>
      <c r="O16" s="186">
        <f t="shared" si="3"/>
        <v>64766.917016973399</v>
      </c>
      <c r="P16" s="187">
        <f t="shared" si="3"/>
        <v>106826.3146227924</v>
      </c>
      <c r="Q16" s="186">
        <f t="shared" si="3"/>
        <v>2484.0619909994334</v>
      </c>
      <c r="R16" s="186">
        <f t="shared" si="3"/>
        <v>7163.062325104409</v>
      </c>
      <c r="S16" s="186">
        <f t="shared" si="3"/>
        <v>14349.519263639655</v>
      </c>
      <c r="T16" s="186">
        <f t="shared" si="3"/>
        <v>30344.370407192182</v>
      </c>
      <c r="U16" s="187">
        <f t="shared" si="3"/>
        <v>50669.953285145835</v>
      </c>
    </row>
    <row r="17" spans="1:21" ht="15" thickBot="1" x14ac:dyDescent="0.35">
      <c r="A17" s="27" t="s">
        <v>11</v>
      </c>
      <c r="B17" s="189">
        <f t="shared" ref="B17:K17" si="4">_xlfn.STDEV.P(B13:B15)</f>
        <v>1372.0363801765536</v>
      </c>
      <c r="C17" s="189">
        <f t="shared" si="4"/>
        <v>3854.3309163102731</v>
      </c>
      <c r="D17" s="189">
        <f t="shared" si="4"/>
        <v>4347.368567134673</v>
      </c>
      <c r="E17" s="189">
        <f t="shared" si="4"/>
        <v>7583.0816615610192</v>
      </c>
      <c r="F17" s="190">
        <f t="shared" si="4"/>
        <v>12644.144776700992</v>
      </c>
      <c r="G17" s="189">
        <f t="shared" si="4"/>
        <v>1460.1831822661381</v>
      </c>
      <c r="H17" s="189">
        <f t="shared" si="4"/>
        <v>1929.2684903710278</v>
      </c>
      <c r="I17" s="189">
        <f t="shared" si="4"/>
        <v>3073.5749299853769</v>
      </c>
      <c r="J17" s="189">
        <f t="shared" si="4"/>
        <v>19830.994812099823</v>
      </c>
      <c r="K17" s="190">
        <f t="shared" si="4"/>
        <v>15635.135330074649</v>
      </c>
      <c r="L17" s="189">
        <f ca="1">_xlfn.STDEV.P(L13:L18)</f>
        <v>411.42788488935958</v>
      </c>
      <c r="M17" s="189">
        <f ca="1">_xlfn.STDEV.P(M13:M18)</f>
        <v>2192.7138015719843</v>
      </c>
      <c r="N17" s="189">
        <f ca="1">_xlfn.STDEV.P(N13:N18)</f>
        <v>3401.1555103751107</v>
      </c>
      <c r="O17" s="189">
        <f ca="1">_xlfn.STDEV.P(O13:O18)</f>
        <v>1692.9899436641517</v>
      </c>
      <c r="P17" s="190">
        <f ca="1">_xlfn.STDEV.P(P13:P18)</f>
        <v>23676.354003290991</v>
      </c>
      <c r="Q17" s="189">
        <f>_xlfn.STDEV.P(Q13:Q15)</f>
        <v>202.6923162186439</v>
      </c>
      <c r="R17" s="189">
        <f>_xlfn.STDEV.P(R13:R15)</f>
        <v>258.89084713627591</v>
      </c>
      <c r="S17" s="189">
        <f>_xlfn.STDEV.P(S13:S15)</f>
        <v>1731.587855093959</v>
      </c>
      <c r="T17" s="189">
        <f>_xlfn.STDEV.P(T13:T15)</f>
        <v>1535.6703350675195</v>
      </c>
      <c r="U17" s="190">
        <f>_xlfn.STDEV.P(U13:U15)</f>
        <v>2491.427358293271</v>
      </c>
    </row>
    <row r="18" spans="1:21" x14ac:dyDescent="0.3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</row>
    <row r="19" spans="1:21" ht="15" thickBot="1" x14ac:dyDescent="0.35">
      <c r="A19" s="6" t="s">
        <v>16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 spans="1:21" ht="15" thickBot="1" x14ac:dyDescent="0.35">
      <c r="A20" s="28" t="s">
        <v>24</v>
      </c>
      <c r="B20" s="222" t="s">
        <v>18</v>
      </c>
      <c r="C20" s="223"/>
      <c r="D20" s="223"/>
      <c r="E20" s="223"/>
      <c r="F20" s="224"/>
      <c r="G20" s="222" t="s">
        <v>21</v>
      </c>
      <c r="H20" s="223"/>
      <c r="I20" s="223"/>
      <c r="J20" s="223"/>
      <c r="K20" s="224"/>
      <c r="L20" s="222" t="s">
        <v>22</v>
      </c>
      <c r="M20" s="223"/>
      <c r="N20" s="223"/>
      <c r="O20" s="223"/>
      <c r="P20" s="224"/>
      <c r="Q20" s="222" t="s">
        <v>23</v>
      </c>
      <c r="R20" s="223"/>
      <c r="S20" s="223"/>
      <c r="T20" s="223"/>
      <c r="U20" s="224"/>
    </row>
    <row r="21" spans="1:21" ht="15" thickBot="1" x14ac:dyDescent="0.35">
      <c r="A21" s="29" t="s">
        <v>26</v>
      </c>
      <c r="B21" s="10" t="s">
        <v>13</v>
      </c>
      <c r="C21" s="10" t="s">
        <v>13</v>
      </c>
      <c r="D21" s="64" t="s">
        <v>13</v>
      </c>
      <c r="E21" s="10" t="s">
        <v>13</v>
      </c>
      <c r="F21" s="10" t="s">
        <v>13</v>
      </c>
      <c r="G21" s="11" t="s">
        <v>13</v>
      </c>
      <c r="H21" s="10" t="s">
        <v>13</v>
      </c>
      <c r="I21" s="10" t="s">
        <v>13</v>
      </c>
      <c r="J21" s="10" t="s">
        <v>13</v>
      </c>
      <c r="K21" s="10" t="s">
        <v>13</v>
      </c>
      <c r="L21" s="10" t="s">
        <v>13</v>
      </c>
      <c r="M21" s="10" t="s">
        <v>13</v>
      </c>
      <c r="N21" s="10" t="s">
        <v>13</v>
      </c>
      <c r="O21" s="10" t="s">
        <v>13</v>
      </c>
      <c r="P21" s="11" t="s">
        <v>13</v>
      </c>
      <c r="Q21" s="10" t="s">
        <v>13</v>
      </c>
      <c r="R21" s="10" t="s">
        <v>13</v>
      </c>
      <c r="S21" s="10" t="s">
        <v>13</v>
      </c>
      <c r="T21" s="10" t="s">
        <v>13</v>
      </c>
      <c r="U21" s="11" t="s">
        <v>13</v>
      </c>
    </row>
    <row r="22" spans="1:21" ht="15" thickBot="1" x14ac:dyDescent="0.35">
      <c r="A22" s="30" t="s">
        <v>25</v>
      </c>
      <c r="B22" s="13">
        <v>0</v>
      </c>
      <c r="C22" s="13">
        <v>0.1</v>
      </c>
      <c r="D22" s="66">
        <v>0.3</v>
      </c>
      <c r="E22" s="13">
        <v>1</v>
      </c>
      <c r="F22" s="13">
        <v>3</v>
      </c>
      <c r="G22" s="14">
        <v>0</v>
      </c>
      <c r="H22" s="13">
        <v>0.1</v>
      </c>
      <c r="I22" s="13">
        <v>0.3</v>
      </c>
      <c r="J22" s="13">
        <v>1</v>
      </c>
      <c r="K22" s="13">
        <v>3</v>
      </c>
      <c r="L22" s="13">
        <v>0</v>
      </c>
      <c r="M22" s="13">
        <v>0.1</v>
      </c>
      <c r="N22" s="13">
        <v>0.3</v>
      </c>
      <c r="O22" s="13">
        <v>1</v>
      </c>
      <c r="P22" s="14">
        <v>3</v>
      </c>
      <c r="Q22" s="13">
        <v>0</v>
      </c>
      <c r="R22" s="13">
        <v>0.1</v>
      </c>
      <c r="S22" s="13">
        <v>0.3</v>
      </c>
      <c r="T22" s="13">
        <v>1</v>
      </c>
      <c r="U22" s="14">
        <v>3</v>
      </c>
    </row>
    <row r="23" spans="1:21" x14ac:dyDescent="0.3">
      <c r="A23" s="209" t="s">
        <v>7</v>
      </c>
      <c r="B23" s="52">
        <v>0.57499999999999996</v>
      </c>
      <c r="C23" s="52">
        <v>0.54400000000000004</v>
      </c>
      <c r="D23" s="52">
        <v>0.50900000000000001</v>
      </c>
      <c r="E23" s="52">
        <v>0.51100000000000001</v>
      </c>
      <c r="F23" s="52">
        <v>0.54500000000000004</v>
      </c>
      <c r="G23" s="53">
        <v>1.0049999999999999</v>
      </c>
      <c r="H23" s="58">
        <v>1.0269999999999999</v>
      </c>
      <c r="I23" s="58">
        <v>1.0389999999999999</v>
      </c>
      <c r="J23" s="58">
        <v>0.996</v>
      </c>
      <c r="K23" s="58">
        <v>0.92400000000000004</v>
      </c>
      <c r="L23" s="58">
        <v>1.026</v>
      </c>
      <c r="M23" s="58">
        <v>1.034</v>
      </c>
      <c r="N23" s="58">
        <v>1.099</v>
      </c>
      <c r="O23" s="58">
        <v>1.0469999999999999</v>
      </c>
      <c r="P23" s="59">
        <v>0.96899999999999997</v>
      </c>
      <c r="Q23" s="58">
        <v>0.96299999999999997</v>
      </c>
      <c r="R23" s="58">
        <v>0.93500000000000005</v>
      </c>
      <c r="S23" s="58">
        <v>1.093</v>
      </c>
      <c r="T23" s="21">
        <v>1.0109999999999999</v>
      </c>
      <c r="U23" s="22">
        <v>0.94499999999999995</v>
      </c>
    </row>
    <row r="24" spans="1:21" x14ac:dyDescent="0.3">
      <c r="A24" s="210"/>
      <c r="B24" s="54">
        <v>0.57399999999999995</v>
      </c>
      <c r="C24" s="54">
        <v>0.51100000000000001</v>
      </c>
      <c r="D24" s="54">
        <v>0.52300000000000002</v>
      </c>
      <c r="E24" s="54">
        <v>0.58899999999999997</v>
      </c>
      <c r="F24" s="54">
        <v>0.57299999999999995</v>
      </c>
      <c r="G24" s="55">
        <v>1.0269999999999999</v>
      </c>
      <c r="H24" s="60">
        <v>0.95799999999999996</v>
      </c>
      <c r="I24" s="60">
        <v>0.98899999999999999</v>
      </c>
      <c r="J24" s="60">
        <v>1.0589999999999999</v>
      </c>
      <c r="K24" s="60">
        <v>0.98299999999999998</v>
      </c>
      <c r="L24" s="60">
        <v>1.0669999999999999</v>
      </c>
      <c r="M24" s="60">
        <v>1.0660000000000001</v>
      </c>
      <c r="N24" s="60">
        <v>1.3140000000000001</v>
      </c>
      <c r="O24" s="60">
        <v>1.0209999999999999</v>
      </c>
      <c r="P24" s="61">
        <v>0.96699999999999997</v>
      </c>
      <c r="Q24" s="60">
        <v>0.90400000000000003</v>
      </c>
      <c r="R24" s="60">
        <v>0.90600000000000003</v>
      </c>
      <c r="S24" s="60">
        <v>1.002</v>
      </c>
      <c r="T24" s="25">
        <v>1.089</v>
      </c>
      <c r="U24" s="26">
        <v>0.97299999999999998</v>
      </c>
    </row>
    <row r="25" spans="1:21" ht="15" thickBot="1" x14ac:dyDescent="0.35">
      <c r="A25" s="211"/>
      <c r="B25" s="56">
        <v>0.58299999999999996</v>
      </c>
      <c r="C25" s="56">
        <v>0.53100000000000003</v>
      </c>
      <c r="D25" s="56">
        <v>0.52700000000000002</v>
      </c>
      <c r="E25" s="56">
        <v>0.58699999999999997</v>
      </c>
      <c r="F25" s="56">
        <v>0.51900000000000002</v>
      </c>
      <c r="G25" s="57">
        <v>1.0920000000000001</v>
      </c>
      <c r="H25" s="62">
        <v>0.91300000000000003</v>
      </c>
      <c r="I25" s="62">
        <v>0.995</v>
      </c>
      <c r="J25" s="62">
        <v>0.91100000000000003</v>
      </c>
      <c r="K25" s="62">
        <v>1.022</v>
      </c>
      <c r="L25" s="62">
        <v>1.077</v>
      </c>
      <c r="M25" s="62">
        <v>1.0269999999999999</v>
      </c>
      <c r="N25" s="62">
        <v>1.236</v>
      </c>
      <c r="O25" s="62">
        <v>1.038</v>
      </c>
      <c r="P25" s="63">
        <v>0.91100000000000003</v>
      </c>
      <c r="Q25" s="62">
        <v>0.97599999999999998</v>
      </c>
      <c r="R25" s="62">
        <v>0.95199999999999996</v>
      </c>
      <c r="S25" s="62">
        <v>0.91600000000000004</v>
      </c>
      <c r="T25" s="23">
        <v>0.98699999999999999</v>
      </c>
      <c r="U25" s="24">
        <v>0.91900000000000004</v>
      </c>
    </row>
    <row r="26" spans="1:21" x14ac:dyDescent="0.3">
      <c r="A26" s="209" t="s">
        <v>8</v>
      </c>
      <c r="B26" s="10">
        <v>6867</v>
      </c>
      <c r="C26" s="10">
        <v>10795</v>
      </c>
      <c r="D26" s="10">
        <v>25175</v>
      </c>
      <c r="E26" s="10">
        <v>68796</v>
      </c>
      <c r="F26" s="10">
        <v>119667</v>
      </c>
      <c r="G26" s="34">
        <v>12159</v>
      </c>
      <c r="H26" s="33">
        <v>28083</v>
      </c>
      <c r="I26" s="33">
        <v>50233</v>
      </c>
      <c r="J26" s="33">
        <v>108740</v>
      </c>
      <c r="K26" s="33">
        <v>119334</v>
      </c>
      <c r="L26" s="33">
        <v>6408</v>
      </c>
      <c r="M26" s="33">
        <v>147517</v>
      </c>
      <c r="N26" s="33">
        <v>35227</v>
      </c>
      <c r="O26" s="33">
        <v>69296</v>
      </c>
      <c r="P26" s="34">
        <v>105042</v>
      </c>
      <c r="Q26" s="33">
        <v>2031</v>
      </c>
      <c r="R26" s="33">
        <v>5899</v>
      </c>
      <c r="S26" s="33">
        <v>12572</v>
      </c>
      <c r="T26" s="33">
        <v>36166</v>
      </c>
      <c r="U26" s="34">
        <v>51329</v>
      </c>
    </row>
    <row r="27" spans="1:21" x14ac:dyDescent="0.3">
      <c r="A27" s="210"/>
      <c r="B27" s="15">
        <v>5054</v>
      </c>
      <c r="C27" s="15">
        <v>16166</v>
      </c>
      <c r="D27" s="15">
        <v>25619</v>
      </c>
      <c r="E27" s="15">
        <v>49825</v>
      </c>
      <c r="F27" s="15">
        <v>73325</v>
      </c>
      <c r="G27" s="36">
        <v>10257</v>
      </c>
      <c r="H27" s="35">
        <v>28020</v>
      </c>
      <c r="I27" s="35">
        <v>73162</v>
      </c>
      <c r="J27" s="35">
        <v>85875</v>
      </c>
      <c r="K27" s="35">
        <v>203145</v>
      </c>
      <c r="L27" s="35">
        <v>6124</v>
      </c>
      <c r="M27" s="35">
        <v>149008</v>
      </c>
      <c r="N27" s="35">
        <v>39469</v>
      </c>
      <c r="O27" s="35">
        <v>69263</v>
      </c>
      <c r="P27" s="36">
        <v>83698</v>
      </c>
      <c r="Q27" s="35">
        <v>2365</v>
      </c>
      <c r="R27" s="35">
        <v>6126</v>
      </c>
      <c r="S27" s="35">
        <v>10892</v>
      </c>
      <c r="T27" s="35">
        <v>30037</v>
      </c>
      <c r="U27" s="36">
        <v>42956</v>
      </c>
    </row>
    <row r="28" spans="1:21" ht="15" thickBot="1" x14ac:dyDescent="0.35">
      <c r="A28" s="211"/>
      <c r="B28" s="13">
        <v>8626</v>
      </c>
      <c r="C28" s="13">
        <v>16941</v>
      </c>
      <c r="D28" s="13">
        <v>28554</v>
      </c>
      <c r="E28" s="13">
        <v>56204</v>
      </c>
      <c r="F28" s="13">
        <v>73473</v>
      </c>
      <c r="G28" s="38">
        <v>10712</v>
      </c>
      <c r="H28" s="37">
        <v>24615</v>
      </c>
      <c r="I28" s="37">
        <v>32911</v>
      </c>
      <c r="J28" s="37">
        <v>120132</v>
      </c>
      <c r="K28" s="37">
        <v>171096</v>
      </c>
      <c r="L28" s="37">
        <v>7374</v>
      </c>
      <c r="M28" s="37">
        <v>209637</v>
      </c>
      <c r="N28" s="37">
        <v>42295</v>
      </c>
      <c r="O28" s="37">
        <v>61324</v>
      </c>
      <c r="P28" s="38">
        <v>112983</v>
      </c>
      <c r="Q28" s="37">
        <v>2663</v>
      </c>
      <c r="R28" s="37">
        <v>7617</v>
      </c>
      <c r="S28" s="37">
        <v>19646</v>
      </c>
      <c r="T28" s="37">
        <v>30676</v>
      </c>
      <c r="U28" s="38">
        <v>50170</v>
      </c>
    </row>
    <row r="29" spans="1:21" x14ac:dyDescent="0.3">
      <c r="A29" s="212" t="s">
        <v>9</v>
      </c>
      <c r="B29" s="10">
        <f>B26/B23</f>
        <v>11942.608695652174</v>
      </c>
      <c r="C29" s="10">
        <f t="shared" ref="C29:F29" si="5">C26/C23</f>
        <v>19843.75</v>
      </c>
      <c r="D29" s="10">
        <f t="shared" si="5"/>
        <v>49459.724950884083</v>
      </c>
      <c r="E29" s="10">
        <f t="shared" si="5"/>
        <v>134630.13698630137</v>
      </c>
      <c r="F29" s="10">
        <f t="shared" si="5"/>
        <v>219572.47706422018</v>
      </c>
      <c r="G29" s="34">
        <f t="shared" ref="G29:U29" si="6">G26/G23</f>
        <v>12098.507462686568</v>
      </c>
      <c r="H29" s="33">
        <f t="shared" si="6"/>
        <v>27344.693281402146</v>
      </c>
      <c r="I29" s="33">
        <f t="shared" si="6"/>
        <v>48347.449470644853</v>
      </c>
      <c r="J29" s="33">
        <f t="shared" si="6"/>
        <v>109176.70682730924</v>
      </c>
      <c r="K29" s="33">
        <f t="shared" si="6"/>
        <v>129149.35064935064</v>
      </c>
      <c r="L29" s="33">
        <f t="shared" si="6"/>
        <v>6245.6140350877195</v>
      </c>
      <c r="M29" s="33">
        <f t="shared" si="6"/>
        <v>142666.34429400385</v>
      </c>
      <c r="N29" s="33">
        <f t="shared" si="6"/>
        <v>32053.68516833485</v>
      </c>
      <c r="O29" s="33">
        <f t="shared" si="6"/>
        <v>66185.291308500484</v>
      </c>
      <c r="P29" s="34">
        <f t="shared" si="6"/>
        <v>108402.47678018577</v>
      </c>
      <c r="Q29" s="33">
        <f t="shared" si="6"/>
        <v>2109.0342679127725</v>
      </c>
      <c r="R29" s="33">
        <f t="shared" si="6"/>
        <v>6309.090909090909</v>
      </c>
      <c r="S29" s="33">
        <f t="shared" si="6"/>
        <v>11502.287282708143</v>
      </c>
      <c r="T29" s="33">
        <f t="shared" si="6"/>
        <v>35772.502472799213</v>
      </c>
      <c r="U29" s="34">
        <f t="shared" si="6"/>
        <v>54316.402116402118</v>
      </c>
    </row>
    <row r="30" spans="1:21" x14ac:dyDescent="0.3">
      <c r="A30" s="213"/>
      <c r="B30" s="15">
        <f t="shared" ref="B30:F31" si="7">B27/B24</f>
        <v>8804.8780487804888</v>
      </c>
      <c r="C30" s="15">
        <f t="shared" si="7"/>
        <v>31636.00782778865</v>
      </c>
      <c r="D30" s="15">
        <f t="shared" si="7"/>
        <v>48984.703632887191</v>
      </c>
      <c r="E30" s="15">
        <f t="shared" si="7"/>
        <v>84592.529711375217</v>
      </c>
      <c r="F30" s="15">
        <f t="shared" si="7"/>
        <v>127966.84118673649</v>
      </c>
      <c r="G30" s="36">
        <f t="shared" ref="G30:U31" si="8">G27/G24</f>
        <v>9987.3417721518999</v>
      </c>
      <c r="H30" s="35">
        <f t="shared" si="8"/>
        <v>29248.434237995825</v>
      </c>
      <c r="I30" s="35">
        <f t="shared" si="8"/>
        <v>73975.733063700711</v>
      </c>
      <c r="J30" s="35">
        <f t="shared" si="8"/>
        <v>81090.65155807366</v>
      </c>
      <c r="K30" s="35">
        <f t="shared" si="8"/>
        <v>206658.18921668362</v>
      </c>
      <c r="L30" s="35">
        <f t="shared" si="8"/>
        <v>5739.4564198687913</v>
      </c>
      <c r="M30" s="35">
        <f t="shared" si="8"/>
        <v>139782.36397748592</v>
      </c>
      <c r="N30" s="35">
        <f t="shared" si="8"/>
        <v>30037.290715372907</v>
      </c>
      <c r="O30" s="35">
        <f t="shared" si="8"/>
        <v>67838.393731635661</v>
      </c>
      <c r="P30" s="36">
        <f t="shared" si="8"/>
        <v>86554.291623578072</v>
      </c>
      <c r="Q30" s="35">
        <f t="shared" si="8"/>
        <v>2616.1504424778759</v>
      </c>
      <c r="R30" s="35">
        <f t="shared" si="8"/>
        <v>6761.5894039735094</v>
      </c>
      <c r="S30" s="35">
        <f t="shared" si="8"/>
        <v>10870.259481037923</v>
      </c>
      <c r="T30" s="35">
        <f t="shared" si="8"/>
        <v>27582.185491276403</v>
      </c>
      <c r="U30" s="36">
        <f t="shared" si="8"/>
        <v>44147.995889003083</v>
      </c>
    </row>
    <row r="31" spans="1:21" ht="15" thickBot="1" x14ac:dyDescent="0.35">
      <c r="A31" s="214"/>
      <c r="B31" s="13">
        <f t="shared" si="7"/>
        <v>14795.883361921098</v>
      </c>
      <c r="C31" s="13">
        <f t="shared" si="7"/>
        <v>31903.954802259886</v>
      </c>
      <c r="D31" s="13">
        <f t="shared" si="7"/>
        <v>54182.163187855782</v>
      </c>
      <c r="E31" s="13">
        <f t="shared" si="7"/>
        <v>95747.870528109037</v>
      </c>
      <c r="F31" s="13">
        <f t="shared" si="7"/>
        <v>141566.47398843931</v>
      </c>
      <c r="G31" s="38">
        <f t="shared" si="8"/>
        <v>9809.5238095238092</v>
      </c>
      <c r="H31" s="37">
        <f t="shared" si="8"/>
        <v>26960.569550930995</v>
      </c>
      <c r="I31" s="37">
        <f t="shared" si="8"/>
        <v>33076.381909547737</v>
      </c>
      <c r="J31" s="37">
        <f t="shared" si="8"/>
        <v>131868.2766190999</v>
      </c>
      <c r="K31" s="37">
        <f t="shared" si="8"/>
        <v>167412.915851272</v>
      </c>
      <c r="L31" s="37">
        <f t="shared" si="8"/>
        <v>6846.7966573816157</v>
      </c>
      <c r="M31" s="37">
        <f t="shared" si="8"/>
        <v>204125.60856864657</v>
      </c>
      <c r="N31" s="37">
        <f t="shared" si="8"/>
        <v>34219.25566343042</v>
      </c>
      <c r="O31" s="37">
        <f t="shared" si="8"/>
        <v>59078.998073217721</v>
      </c>
      <c r="P31" s="38">
        <f t="shared" si="8"/>
        <v>124020.85620197584</v>
      </c>
      <c r="Q31" s="37">
        <f t="shared" si="8"/>
        <v>2728.4836065573772</v>
      </c>
      <c r="R31" s="37">
        <f t="shared" si="8"/>
        <v>8001.0504201680678</v>
      </c>
      <c r="S31" s="37">
        <f t="shared" si="8"/>
        <v>21447.598253275108</v>
      </c>
      <c r="T31" s="37">
        <f t="shared" si="8"/>
        <v>31080.040526849039</v>
      </c>
      <c r="U31" s="38">
        <f t="shared" si="8"/>
        <v>54591.947769314473</v>
      </c>
    </row>
    <row r="32" spans="1:21" x14ac:dyDescent="0.3">
      <c r="A32" s="32" t="s">
        <v>10</v>
      </c>
      <c r="B32" s="186">
        <f>AVERAGE(B29:B31)</f>
        <v>11847.790035451253</v>
      </c>
      <c r="C32" s="186">
        <f t="shared" ref="C32:F32" si="9">AVERAGE(C29:C31)</f>
        <v>27794.570876682847</v>
      </c>
      <c r="D32" s="186">
        <f t="shared" si="9"/>
        <v>50875.530590542359</v>
      </c>
      <c r="E32" s="186">
        <f t="shared" si="9"/>
        <v>104990.17907526187</v>
      </c>
      <c r="F32" s="186">
        <f t="shared" si="9"/>
        <v>163035.26407979865</v>
      </c>
      <c r="G32" s="192">
        <f t="shared" ref="G32:U32" si="10">AVERAGE(G29:G31)</f>
        <v>10631.791014787426</v>
      </c>
      <c r="H32" s="193">
        <f t="shared" si="10"/>
        <v>27851.23235677632</v>
      </c>
      <c r="I32" s="193">
        <f t="shared" si="10"/>
        <v>51799.854814631108</v>
      </c>
      <c r="J32" s="193">
        <f t="shared" si="10"/>
        <v>107378.54500149428</v>
      </c>
      <c r="K32" s="193">
        <f t="shared" si="10"/>
        <v>167740.15190576875</v>
      </c>
      <c r="L32" s="193">
        <f t="shared" si="10"/>
        <v>6277.289037446043</v>
      </c>
      <c r="M32" s="193">
        <f t="shared" si="10"/>
        <v>162191.43894671209</v>
      </c>
      <c r="N32" s="193">
        <f t="shared" si="10"/>
        <v>32103.410515712723</v>
      </c>
      <c r="O32" s="193">
        <f t="shared" si="10"/>
        <v>64367.561037784624</v>
      </c>
      <c r="P32" s="192">
        <f t="shared" si="10"/>
        <v>106325.87486857989</v>
      </c>
      <c r="Q32" s="193">
        <f t="shared" si="10"/>
        <v>2484.556105649342</v>
      </c>
      <c r="R32" s="193">
        <f t="shared" si="10"/>
        <v>7023.9102444108285</v>
      </c>
      <c r="S32" s="193">
        <f t="shared" si="10"/>
        <v>14606.715005673725</v>
      </c>
      <c r="T32" s="193">
        <f t="shared" si="10"/>
        <v>31478.242830308216</v>
      </c>
      <c r="U32" s="192">
        <f t="shared" si="10"/>
        <v>51018.781924906558</v>
      </c>
    </row>
    <row r="33" spans="1:21" ht="15" thickBot="1" x14ac:dyDescent="0.35">
      <c r="A33" s="27" t="s">
        <v>11</v>
      </c>
      <c r="B33" s="189">
        <f>_xlfn.STDEV.P(B29:B31)</f>
        <v>2446.7364793756769</v>
      </c>
      <c r="C33" s="189">
        <f t="shared" ref="C33:F33" si="11">_xlfn.STDEV.P(C29:C31)</f>
        <v>5623.1434479956024</v>
      </c>
      <c r="D33" s="189">
        <f t="shared" si="11"/>
        <v>2346.1707331095486</v>
      </c>
      <c r="E33" s="189">
        <f t="shared" si="11"/>
        <v>21447.699735410864</v>
      </c>
      <c r="F33" s="189">
        <f t="shared" si="11"/>
        <v>40361.531537836614</v>
      </c>
      <c r="G33" s="185">
        <f t="shared" ref="G33:U33" si="12">_xlfn.STDEV.P(G29:G31)</f>
        <v>1039.6626571030013</v>
      </c>
      <c r="H33" s="184">
        <f t="shared" si="12"/>
        <v>1000.3391367398882</v>
      </c>
      <c r="I33" s="184">
        <f t="shared" si="12"/>
        <v>16874.607317941089</v>
      </c>
      <c r="J33" s="184">
        <f t="shared" si="12"/>
        <v>20768.836288590304</v>
      </c>
      <c r="K33" s="184">
        <f t="shared" si="12"/>
        <v>31643.696861468205</v>
      </c>
      <c r="L33" s="184">
        <f t="shared" si="12"/>
        <v>452.62425898644256</v>
      </c>
      <c r="M33" s="184">
        <f t="shared" si="12"/>
        <v>29675.301425342419</v>
      </c>
      <c r="N33" s="184">
        <f t="shared" si="12"/>
        <v>1707.6420710684285</v>
      </c>
      <c r="O33" s="184">
        <f t="shared" si="12"/>
        <v>3799.9877699790327</v>
      </c>
      <c r="P33" s="185">
        <f t="shared" si="12"/>
        <v>15365.981299638903</v>
      </c>
      <c r="Q33" s="184">
        <f t="shared" si="12"/>
        <v>269.46511573957747</v>
      </c>
      <c r="R33" s="184">
        <f t="shared" si="12"/>
        <v>715.21135071014157</v>
      </c>
      <c r="S33" s="184">
        <f t="shared" si="12"/>
        <v>4844.1117170578618</v>
      </c>
      <c r="T33" s="184">
        <f t="shared" si="12"/>
        <v>3355.5175328917148</v>
      </c>
      <c r="U33" s="185">
        <f t="shared" si="12"/>
        <v>4859.6815338102397</v>
      </c>
    </row>
  </sheetData>
  <mergeCells count="16">
    <mergeCell ref="A1:D1"/>
    <mergeCell ref="A2:D2"/>
    <mergeCell ref="A7:A9"/>
    <mergeCell ref="A10:A12"/>
    <mergeCell ref="A13:A15"/>
    <mergeCell ref="B4:F4"/>
    <mergeCell ref="A29:A31"/>
    <mergeCell ref="B20:F20"/>
    <mergeCell ref="G20:K20"/>
    <mergeCell ref="L20:P20"/>
    <mergeCell ref="Q20:U20"/>
    <mergeCell ref="G4:K4"/>
    <mergeCell ref="L4:P4"/>
    <mergeCell ref="Q4:U4"/>
    <mergeCell ref="A23:A25"/>
    <mergeCell ref="A26:A28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32"/>
  <sheetViews>
    <sheetView workbookViewId="0">
      <selection activeCell="G50" sqref="G50"/>
    </sheetView>
  </sheetViews>
  <sheetFormatPr baseColWidth="10" defaultRowHeight="14.4" x14ac:dyDescent="0.3"/>
  <cols>
    <col min="1" max="1" width="19.109375" bestFit="1" customWidth="1"/>
    <col min="6" max="6" width="13.5546875" bestFit="1" customWidth="1"/>
    <col min="11" max="11" width="13.5546875" bestFit="1" customWidth="1"/>
    <col min="16" max="16" width="13.5546875" bestFit="1" customWidth="1"/>
    <col min="21" max="21" width="13.5546875" bestFit="1" customWidth="1"/>
  </cols>
  <sheetData>
    <row r="1" spans="1:21" ht="24.6" x14ac:dyDescent="0.4">
      <c r="A1" s="227" t="s">
        <v>3</v>
      </c>
      <c r="B1" s="228"/>
      <c r="C1" s="228"/>
      <c r="D1" s="228"/>
    </row>
    <row r="2" spans="1:21" ht="24.6" x14ac:dyDescent="0.4">
      <c r="A2" s="227" t="s">
        <v>27</v>
      </c>
      <c r="B2" s="227"/>
      <c r="C2" s="228"/>
      <c r="D2" s="228"/>
    </row>
    <row r="3" spans="1:21" ht="24.6" x14ac:dyDescent="0.4">
      <c r="A3" s="1" t="s">
        <v>19</v>
      </c>
      <c r="B3" s="1"/>
      <c r="C3" s="2"/>
      <c r="D3" s="2"/>
    </row>
    <row r="4" spans="1:21" ht="15" thickBot="1" x14ac:dyDescent="0.35">
      <c r="A4" s="6" t="s">
        <v>12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1" ht="15" thickBot="1" x14ac:dyDescent="0.35">
      <c r="A5" s="28" t="s">
        <v>24</v>
      </c>
      <c r="B5" s="229" t="s">
        <v>18</v>
      </c>
      <c r="C5" s="230"/>
      <c r="D5" s="230"/>
      <c r="E5" s="230"/>
      <c r="F5" s="231"/>
      <c r="G5" s="229" t="s">
        <v>21</v>
      </c>
      <c r="H5" s="230"/>
      <c r="I5" s="230"/>
      <c r="J5" s="230"/>
      <c r="K5" s="231"/>
      <c r="L5" s="229" t="s">
        <v>22</v>
      </c>
      <c r="M5" s="230"/>
      <c r="N5" s="230"/>
      <c r="O5" s="230"/>
      <c r="P5" s="231"/>
      <c r="Q5" s="229" t="s">
        <v>23</v>
      </c>
      <c r="R5" s="230"/>
      <c r="S5" s="230"/>
      <c r="T5" s="230"/>
      <c r="U5" s="231"/>
    </row>
    <row r="6" spans="1:21" ht="15" thickBot="1" x14ac:dyDescent="0.35">
      <c r="A6" s="29" t="s">
        <v>26</v>
      </c>
      <c r="B6" s="66" t="s">
        <v>13</v>
      </c>
      <c r="C6" s="66" t="s">
        <v>28</v>
      </c>
      <c r="D6" s="66" t="s">
        <v>29</v>
      </c>
      <c r="E6" s="66" t="s">
        <v>30</v>
      </c>
      <c r="F6" s="67" t="s">
        <v>72</v>
      </c>
      <c r="G6" s="66" t="s">
        <v>13</v>
      </c>
      <c r="H6" s="66" t="s">
        <v>28</v>
      </c>
      <c r="I6" s="66" t="s">
        <v>29</v>
      </c>
      <c r="J6" s="66" t="s">
        <v>30</v>
      </c>
      <c r="K6" s="67" t="s">
        <v>72</v>
      </c>
      <c r="L6" s="68" t="s">
        <v>13</v>
      </c>
      <c r="M6" s="66" t="s">
        <v>28</v>
      </c>
      <c r="N6" s="66" t="s">
        <v>29</v>
      </c>
      <c r="O6" s="66" t="s">
        <v>30</v>
      </c>
      <c r="P6" s="67" t="s">
        <v>72</v>
      </c>
      <c r="Q6" s="66" t="s">
        <v>13</v>
      </c>
      <c r="R6" s="66" t="s">
        <v>28</v>
      </c>
      <c r="S6" s="66" t="s">
        <v>29</v>
      </c>
      <c r="T6" s="66" t="s">
        <v>30</v>
      </c>
      <c r="U6" s="67" t="s">
        <v>72</v>
      </c>
    </row>
    <row r="7" spans="1:21" x14ac:dyDescent="0.3">
      <c r="A7" s="209" t="s">
        <v>7</v>
      </c>
      <c r="B7" s="52">
        <v>0.56799999999999995</v>
      </c>
      <c r="C7" s="52">
        <v>0.54200000000000004</v>
      </c>
      <c r="D7" s="52">
        <v>0.52500000000000002</v>
      </c>
      <c r="E7" s="10">
        <v>0.54800000000000004</v>
      </c>
      <c r="F7" s="53">
        <v>0.55500000000000005</v>
      </c>
      <c r="G7" s="52">
        <v>1.093</v>
      </c>
      <c r="H7" s="52">
        <v>1.272</v>
      </c>
      <c r="I7" s="52">
        <v>1.0620000000000001</v>
      </c>
      <c r="J7" s="52">
        <v>1.0029999999999999</v>
      </c>
      <c r="K7" s="53">
        <v>1.26</v>
      </c>
      <c r="L7" s="72">
        <v>1.5149999999999999</v>
      </c>
      <c r="M7" s="52">
        <v>1.4410000000000001</v>
      </c>
      <c r="N7" s="52">
        <v>1.464</v>
      </c>
      <c r="O7" s="10">
        <v>1.4470000000000001</v>
      </c>
      <c r="P7" s="53">
        <v>1.4410000000000001</v>
      </c>
      <c r="Q7" s="52">
        <v>1.5780000000000001</v>
      </c>
      <c r="R7" s="52">
        <v>1.474</v>
      </c>
      <c r="S7" s="52">
        <v>1.284</v>
      </c>
      <c r="T7" s="52">
        <v>1.2949999999999999</v>
      </c>
      <c r="U7" s="53">
        <v>1.4730000000000001</v>
      </c>
    </row>
    <row r="8" spans="1:21" x14ac:dyDescent="0.3">
      <c r="A8" s="210"/>
      <c r="B8" s="54">
        <v>0.54400000000000004</v>
      </c>
      <c r="C8" s="54">
        <v>0.53600000000000003</v>
      </c>
      <c r="D8" s="54">
        <v>0.50900000000000001</v>
      </c>
      <c r="E8" s="15">
        <v>0.50800000000000001</v>
      </c>
      <c r="F8" s="55">
        <v>0.53200000000000003</v>
      </c>
      <c r="G8" s="54">
        <v>1.0960000000000001</v>
      </c>
      <c r="H8" s="54">
        <v>1.274</v>
      </c>
      <c r="I8" s="54">
        <v>1.0640000000000001</v>
      </c>
      <c r="J8" s="54">
        <v>1.071</v>
      </c>
      <c r="K8" s="55">
        <v>1.248</v>
      </c>
      <c r="L8" s="73">
        <v>1.5369999999999999</v>
      </c>
      <c r="M8" s="54">
        <v>1.4359999999999999</v>
      </c>
      <c r="N8" s="54">
        <v>1.472</v>
      </c>
      <c r="O8" s="15">
        <v>1.2769999999999999</v>
      </c>
      <c r="P8" s="55">
        <v>1.4359999999999999</v>
      </c>
      <c r="Q8" s="54">
        <v>1.5349999999999999</v>
      </c>
      <c r="R8" s="54">
        <v>1.456</v>
      </c>
      <c r="S8" s="54">
        <v>1.24</v>
      </c>
      <c r="T8" s="54">
        <v>1.4450000000000001</v>
      </c>
      <c r="U8" s="55">
        <v>1.462</v>
      </c>
    </row>
    <row r="9" spans="1:21" ht="15" thickBot="1" x14ac:dyDescent="0.35">
      <c r="A9" s="211"/>
      <c r="B9" s="56">
        <v>0.54300000000000004</v>
      </c>
      <c r="C9" s="56">
        <v>0.52800000000000002</v>
      </c>
      <c r="D9" s="56">
        <v>0.51900000000000002</v>
      </c>
      <c r="E9" s="13">
        <v>0.501</v>
      </c>
      <c r="F9" s="57">
        <v>0.53700000000000003</v>
      </c>
      <c r="G9" s="56">
        <v>1.0169999999999999</v>
      </c>
      <c r="H9" s="56">
        <v>1.258</v>
      </c>
      <c r="I9" s="56">
        <v>1.054</v>
      </c>
      <c r="J9" s="56">
        <v>1.099</v>
      </c>
      <c r="K9" s="57">
        <v>1.2450000000000001</v>
      </c>
      <c r="L9" s="74">
        <v>1.5820000000000001</v>
      </c>
      <c r="M9" s="56">
        <v>1.448</v>
      </c>
      <c r="N9" s="56">
        <v>1.4810000000000001</v>
      </c>
      <c r="O9" s="13">
        <v>1.3839999999999999</v>
      </c>
      <c r="P9" s="57">
        <v>1.448</v>
      </c>
      <c r="Q9" s="56">
        <v>1.512</v>
      </c>
      <c r="R9" s="56">
        <v>1.43</v>
      </c>
      <c r="S9" s="56">
        <v>1.4590000000000001</v>
      </c>
      <c r="T9" s="56">
        <v>1.488</v>
      </c>
      <c r="U9" s="57">
        <v>1.4450000000000001</v>
      </c>
    </row>
    <row r="10" spans="1:21" x14ac:dyDescent="0.3">
      <c r="A10" s="209" t="s">
        <v>8</v>
      </c>
      <c r="B10" s="10">
        <v>114644</v>
      </c>
      <c r="C10" s="10">
        <v>133814</v>
      </c>
      <c r="D10" s="10">
        <v>124309</v>
      </c>
      <c r="E10" s="10">
        <v>105918</v>
      </c>
      <c r="F10" s="11">
        <v>123439</v>
      </c>
      <c r="G10" s="10">
        <v>256473</v>
      </c>
      <c r="H10" s="10">
        <v>166543</v>
      </c>
      <c r="I10" s="10">
        <v>275956</v>
      </c>
      <c r="J10" s="10">
        <v>253079</v>
      </c>
      <c r="K10" s="11">
        <v>196411</v>
      </c>
      <c r="L10" s="69">
        <v>265353</v>
      </c>
      <c r="M10" s="10">
        <v>120841</v>
      </c>
      <c r="N10" s="10">
        <v>344932</v>
      </c>
      <c r="O10" s="10">
        <v>364329</v>
      </c>
      <c r="P10" s="11">
        <v>120841</v>
      </c>
      <c r="Q10" s="10">
        <v>128378</v>
      </c>
      <c r="R10" s="10">
        <v>34434</v>
      </c>
      <c r="S10" s="10">
        <v>165837</v>
      </c>
      <c r="T10" s="10">
        <v>338950</v>
      </c>
      <c r="U10" s="11">
        <v>35865</v>
      </c>
    </row>
    <row r="11" spans="1:21" x14ac:dyDescent="0.3">
      <c r="A11" s="210"/>
      <c r="B11" s="15">
        <v>174727</v>
      </c>
      <c r="C11" s="15">
        <v>153669</v>
      </c>
      <c r="D11" s="15">
        <v>143399</v>
      </c>
      <c r="E11" s="15">
        <v>103625</v>
      </c>
      <c r="F11" s="16">
        <v>135228</v>
      </c>
      <c r="G11" s="15">
        <v>257338</v>
      </c>
      <c r="H11" s="15">
        <v>155738</v>
      </c>
      <c r="I11" s="15">
        <v>266088</v>
      </c>
      <c r="J11" s="15">
        <v>258577</v>
      </c>
      <c r="K11" s="16">
        <v>156103</v>
      </c>
      <c r="L11" s="70">
        <v>189203</v>
      </c>
      <c r="M11" s="15">
        <v>133952</v>
      </c>
      <c r="N11" s="15">
        <v>315300</v>
      </c>
      <c r="O11" s="15">
        <v>290323</v>
      </c>
      <c r="P11" s="16">
        <v>133952</v>
      </c>
      <c r="Q11" s="15">
        <v>104937</v>
      </c>
      <c r="R11" s="15">
        <v>37511</v>
      </c>
      <c r="S11" s="15">
        <v>158570</v>
      </c>
      <c r="T11" s="15">
        <v>370981</v>
      </c>
      <c r="U11" s="16">
        <v>30300</v>
      </c>
    </row>
    <row r="12" spans="1:21" ht="15" thickBot="1" x14ac:dyDescent="0.35">
      <c r="A12" s="211"/>
      <c r="B12" s="13">
        <v>118189</v>
      </c>
      <c r="C12" s="13">
        <v>104184</v>
      </c>
      <c r="D12" s="13">
        <v>113441</v>
      </c>
      <c r="E12" s="13">
        <v>165128</v>
      </c>
      <c r="F12" s="14">
        <v>134370</v>
      </c>
      <c r="G12" s="13">
        <v>278238</v>
      </c>
      <c r="H12" s="13">
        <v>156204</v>
      </c>
      <c r="I12" s="13">
        <v>236522</v>
      </c>
      <c r="J12" s="13">
        <v>269526</v>
      </c>
      <c r="K12" s="14">
        <v>151648</v>
      </c>
      <c r="L12" s="71">
        <v>210574</v>
      </c>
      <c r="M12" s="13">
        <v>158632</v>
      </c>
      <c r="N12" s="13">
        <v>345832</v>
      </c>
      <c r="O12" s="13">
        <v>346255</v>
      </c>
      <c r="P12" s="14">
        <v>158632</v>
      </c>
      <c r="Q12" s="13">
        <v>102784</v>
      </c>
      <c r="R12" s="13">
        <v>29523</v>
      </c>
      <c r="S12" s="13">
        <v>139887</v>
      </c>
      <c r="T12" s="13">
        <v>325648</v>
      </c>
      <c r="U12" s="14">
        <v>29823</v>
      </c>
    </row>
    <row r="13" spans="1:21" x14ac:dyDescent="0.3">
      <c r="A13" s="212" t="s">
        <v>9</v>
      </c>
      <c r="B13" s="10">
        <f t="shared" ref="B13:U13" si="0">B10/B7</f>
        <v>201838.02816901411</v>
      </c>
      <c r="C13" s="10">
        <f t="shared" si="0"/>
        <v>246889.29889298891</v>
      </c>
      <c r="D13" s="10">
        <f t="shared" si="0"/>
        <v>236779.0476190476</v>
      </c>
      <c r="E13" s="10">
        <f t="shared" si="0"/>
        <v>193281.02189781019</v>
      </c>
      <c r="F13" s="11">
        <f t="shared" si="0"/>
        <v>222412.6126126126</v>
      </c>
      <c r="G13" s="10">
        <f t="shared" si="0"/>
        <v>234650.5032021958</v>
      </c>
      <c r="H13" s="10">
        <f t="shared" si="0"/>
        <v>130930.03144654087</v>
      </c>
      <c r="I13" s="10">
        <f t="shared" si="0"/>
        <v>259845.57438794724</v>
      </c>
      <c r="J13" s="10">
        <f t="shared" si="0"/>
        <v>252322.03389830512</v>
      </c>
      <c r="K13" s="11">
        <f t="shared" si="0"/>
        <v>155881.74603174604</v>
      </c>
      <c r="L13" s="69">
        <f t="shared" si="0"/>
        <v>175150.49504950497</v>
      </c>
      <c r="M13" s="10">
        <f t="shared" si="0"/>
        <v>83859.125607217211</v>
      </c>
      <c r="N13" s="10">
        <f t="shared" si="0"/>
        <v>235609.28961748636</v>
      </c>
      <c r="O13" s="10">
        <f t="shared" si="0"/>
        <v>251782.30822391153</v>
      </c>
      <c r="P13" s="11">
        <f t="shared" si="0"/>
        <v>83859.125607217211</v>
      </c>
      <c r="Q13" s="10">
        <f t="shared" si="0"/>
        <v>81354.879594423313</v>
      </c>
      <c r="R13" s="10">
        <f t="shared" si="0"/>
        <v>23360.922659430122</v>
      </c>
      <c r="S13" s="10">
        <f t="shared" si="0"/>
        <v>129156.54205607476</v>
      </c>
      <c r="T13" s="10">
        <f t="shared" si="0"/>
        <v>261737.45173745175</v>
      </c>
      <c r="U13" s="11">
        <f t="shared" si="0"/>
        <v>24348.268839103868</v>
      </c>
    </row>
    <row r="14" spans="1:21" x14ac:dyDescent="0.3">
      <c r="A14" s="213"/>
      <c r="B14" s="15">
        <f t="shared" ref="B14:U14" si="1">B11/B8</f>
        <v>321189.3382352941</v>
      </c>
      <c r="C14" s="15">
        <f t="shared" si="1"/>
        <v>286695.89552238805</v>
      </c>
      <c r="D14" s="15">
        <f t="shared" si="1"/>
        <v>281726.91552062868</v>
      </c>
      <c r="E14" s="15">
        <f t="shared" si="1"/>
        <v>203986.22047244094</v>
      </c>
      <c r="F14" s="16">
        <f t="shared" si="1"/>
        <v>254187.96992481203</v>
      </c>
      <c r="G14" s="15">
        <f t="shared" si="1"/>
        <v>234797.44525547442</v>
      </c>
      <c r="H14" s="15">
        <f t="shared" si="1"/>
        <v>122243.32810047096</v>
      </c>
      <c r="I14" s="15">
        <f t="shared" si="1"/>
        <v>250082.70676691728</v>
      </c>
      <c r="J14" s="15">
        <f t="shared" si="1"/>
        <v>241435.10737628385</v>
      </c>
      <c r="K14" s="16">
        <f t="shared" si="1"/>
        <v>125082.53205128205</v>
      </c>
      <c r="L14" s="70">
        <f t="shared" si="1"/>
        <v>123098.8939492518</v>
      </c>
      <c r="M14" s="15">
        <f t="shared" si="1"/>
        <v>93281.337047353765</v>
      </c>
      <c r="N14" s="15">
        <f t="shared" si="1"/>
        <v>214198.36956521741</v>
      </c>
      <c r="O14" s="15">
        <f t="shared" si="1"/>
        <v>227347.68989819891</v>
      </c>
      <c r="P14" s="16">
        <f t="shared" si="1"/>
        <v>93281.337047353765</v>
      </c>
      <c r="Q14" s="15">
        <f t="shared" si="1"/>
        <v>68362.866449511406</v>
      </c>
      <c r="R14" s="15">
        <f t="shared" si="1"/>
        <v>25763.04945054945</v>
      </c>
      <c r="S14" s="15">
        <f t="shared" si="1"/>
        <v>127879.03225806452</v>
      </c>
      <c r="T14" s="15">
        <f t="shared" si="1"/>
        <v>256734.25605536331</v>
      </c>
      <c r="U14" s="16">
        <f t="shared" si="1"/>
        <v>20725.034199726404</v>
      </c>
    </row>
    <row r="15" spans="1:21" ht="15" thickBot="1" x14ac:dyDescent="0.35">
      <c r="A15" s="214"/>
      <c r="B15" s="13">
        <f t="shared" ref="B15:U15" si="2">B12/B9</f>
        <v>217659.30018416204</v>
      </c>
      <c r="C15" s="13">
        <f t="shared" si="2"/>
        <v>197318.18181818179</v>
      </c>
      <c r="D15" s="13">
        <f t="shared" si="2"/>
        <v>218576.10789980731</v>
      </c>
      <c r="E15" s="13">
        <f t="shared" si="2"/>
        <v>329596.80638722557</v>
      </c>
      <c r="F15" s="14">
        <f t="shared" si="2"/>
        <v>250223.46368715083</v>
      </c>
      <c r="G15" s="13">
        <f t="shared" si="2"/>
        <v>273587.02064896759</v>
      </c>
      <c r="H15" s="13">
        <f t="shared" si="2"/>
        <v>124168.52146263911</v>
      </c>
      <c r="I15" s="13">
        <f t="shared" si="2"/>
        <v>224404.17457305503</v>
      </c>
      <c r="J15" s="13">
        <f t="shared" si="2"/>
        <v>245246.58780709736</v>
      </c>
      <c r="K15" s="14">
        <f t="shared" si="2"/>
        <v>121805.62248995983</v>
      </c>
      <c r="L15" s="71">
        <f t="shared" si="2"/>
        <v>133106.19469026549</v>
      </c>
      <c r="M15" s="13">
        <f t="shared" si="2"/>
        <v>109552.48618784531</v>
      </c>
      <c r="N15" s="13">
        <f t="shared" si="2"/>
        <v>233512.49155975692</v>
      </c>
      <c r="O15" s="13">
        <f t="shared" si="2"/>
        <v>250184.24855491333</v>
      </c>
      <c r="P15" s="14">
        <f t="shared" si="2"/>
        <v>109552.48618784531</v>
      </c>
      <c r="Q15" s="13">
        <f t="shared" si="2"/>
        <v>67978.835978835981</v>
      </c>
      <c r="R15" s="13">
        <f t="shared" si="2"/>
        <v>20645.454545454548</v>
      </c>
      <c r="S15" s="13">
        <f t="shared" si="2"/>
        <v>95878.68403015763</v>
      </c>
      <c r="T15" s="13">
        <f t="shared" si="2"/>
        <v>218849.4623655914</v>
      </c>
      <c r="U15" s="14">
        <f t="shared" si="2"/>
        <v>20638.754325259513</v>
      </c>
    </row>
    <row r="16" spans="1:21" x14ac:dyDescent="0.3">
      <c r="A16" s="32" t="s">
        <v>10</v>
      </c>
      <c r="B16" s="194">
        <f t="shared" ref="B16:U16" si="3">AVERAGE(B13:B15)</f>
        <v>246895.55552949011</v>
      </c>
      <c r="C16" s="194">
        <f t="shared" si="3"/>
        <v>243634.45874451959</v>
      </c>
      <c r="D16" s="194">
        <f t="shared" si="3"/>
        <v>245694.02367982783</v>
      </c>
      <c r="E16" s="194">
        <f t="shared" si="3"/>
        <v>242288.01625249223</v>
      </c>
      <c r="F16" s="195">
        <f t="shared" si="3"/>
        <v>242274.68207485849</v>
      </c>
      <c r="G16" s="194">
        <f t="shared" si="3"/>
        <v>247678.32303554597</v>
      </c>
      <c r="H16" s="194">
        <f t="shared" si="3"/>
        <v>125780.62700321699</v>
      </c>
      <c r="I16" s="194">
        <f t="shared" si="3"/>
        <v>244777.48524263987</v>
      </c>
      <c r="J16" s="194">
        <f t="shared" si="3"/>
        <v>246334.57636056212</v>
      </c>
      <c r="K16" s="195">
        <f t="shared" si="3"/>
        <v>134256.63352432931</v>
      </c>
      <c r="L16" s="196">
        <f t="shared" si="3"/>
        <v>143785.19456300742</v>
      </c>
      <c r="M16" s="194">
        <f t="shared" si="3"/>
        <v>95564.316280805433</v>
      </c>
      <c r="N16" s="194">
        <f t="shared" si="3"/>
        <v>227773.38358082026</v>
      </c>
      <c r="O16" s="194">
        <f t="shared" si="3"/>
        <v>243104.74889234127</v>
      </c>
      <c r="P16" s="195">
        <f t="shared" si="3"/>
        <v>95564.316280805433</v>
      </c>
      <c r="Q16" s="194">
        <f t="shared" si="3"/>
        <v>72565.527340923567</v>
      </c>
      <c r="R16" s="194">
        <f t="shared" si="3"/>
        <v>23256.475551811371</v>
      </c>
      <c r="S16" s="194">
        <f t="shared" si="3"/>
        <v>117638.08611476563</v>
      </c>
      <c r="T16" s="194">
        <f t="shared" si="3"/>
        <v>245773.72338613551</v>
      </c>
      <c r="U16" s="195">
        <f t="shared" si="3"/>
        <v>21904.019121363264</v>
      </c>
    </row>
    <row r="17" spans="1:21" ht="15" thickBot="1" x14ac:dyDescent="0.35">
      <c r="A17" s="27" t="s">
        <v>11</v>
      </c>
      <c r="B17" s="197">
        <f t="shared" ref="B17:U17" si="4">_xlfn.STDEV.P(B13:B15)</f>
        <v>52929.21545861812</v>
      </c>
      <c r="C17" s="197">
        <f t="shared" si="4"/>
        <v>36560.811579630361</v>
      </c>
      <c r="D17" s="197">
        <f t="shared" si="4"/>
        <v>26540.707405966994</v>
      </c>
      <c r="E17" s="197">
        <f t="shared" si="4"/>
        <v>61891.135311522303</v>
      </c>
      <c r="F17" s="198">
        <f t="shared" si="4"/>
        <v>14137.554713585232</v>
      </c>
      <c r="G17" s="197">
        <f t="shared" si="4"/>
        <v>18320.313989477108</v>
      </c>
      <c r="H17" s="197">
        <f t="shared" si="4"/>
        <v>3725.0384303276637</v>
      </c>
      <c r="I17" s="197">
        <f t="shared" si="4"/>
        <v>14947.290429506007</v>
      </c>
      <c r="J17" s="197">
        <f t="shared" si="4"/>
        <v>4510.6600842393545</v>
      </c>
      <c r="K17" s="198">
        <f t="shared" si="4"/>
        <v>15349.672141712543</v>
      </c>
      <c r="L17" s="199">
        <f t="shared" si="4"/>
        <v>22551.763759352849</v>
      </c>
      <c r="M17" s="197">
        <f t="shared" si="4"/>
        <v>10612.765587311074</v>
      </c>
      <c r="N17" s="197">
        <f t="shared" si="4"/>
        <v>9637.0775191992816</v>
      </c>
      <c r="O17" s="197">
        <f t="shared" si="4"/>
        <v>11161.00741525547</v>
      </c>
      <c r="P17" s="198">
        <f t="shared" si="4"/>
        <v>10612.765587311074</v>
      </c>
      <c r="Q17" s="197">
        <f t="shared" si="4"/>
        <v>6216.9877286714773</v>
      </c>
      <c r="R17" s="197">
        <f t="shared" si="4"/>
        <v>2090.5543605912712</v>
      </c>
      <c r="S17" s="197">
        <f t="shared" si="4"/>
        <v>15395.057478094279</v>
      </c>
      <c r="T17" s="197">
        <f t="shared" si="4"/>
        <v>19147.582360620345</v>
      </c>
      <c r="U17" s="198">
        <f t="shared" si="4"/>
        <v>1728.7044409404366</v>
      </c>
    </row>
    <row r="19" spans="1:21" ht="15" thickBot="1" x14ac:dyDescent="0.35">
      <c r="A19" s="6" t="s">
        <v>16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 spans="1:21" ht="15" thickBot="1" x14ac:dyDescent="0.35">
      <c r="A20" s="28" t="s">
        <v>24</v>
      </c>
      <c r="B20" s="229" t="s">
        <v>18</v>
      </c>
      <c r="C20" s="230"/>
      <c r="D20" s="230"/>
      <c r="E20" s="230"/>
      <c r="F20" s="231"/>
      <c r="G20" s="229" t="s">
        <v>21</v>
      </c>
      <c r="H20" s="230"/>
      <c r="I20" s="230"/>
      <c r="J20" s="230"/>
      <c r="K20" s="231"/>
      <c r="L20" s="229" t="s">
        <v>22</v>
      </c>
      <c r="M20" s="230"/>
      <c r="N20" s="230"/>
      <c r="O20" s="230"/>
      <c r="P20" s="231"/>
      <c r="Q20" s="229" t="s">
        <v>23</v>
      </c>
      <c r="R20" s="230"/>
      <c r="S20" s="230"/>
      <c r="T20" s="230"/>
      <c r="U20" s="231"/>
    </row>
    <row r="21" spans="1:21" ht="15" thickBot="1" x14ac:dyDescent="0.35">
      <c r="A21" s="29" t="s">
        <v>26</v>
      </c>
      <c r="B21" s="66" t="s">
        <v>13</v>
      </c>
      <c r="C21" s="66" t="s">
        <v>28</v>
      </c>
      <c r="D21" s="66" t="s">
        <v>29</v>
      </c>
      <c r="E21" s="66" t="s">
        <v>30</v>
      </c>
      <c r="F21" s="67" t="s">
        <v>72</v>
      </c>
      <c r="G21" s="66" t="s">
        <v>13</v>
      </c>
      <c r="H21" s="66" t="s">
        <v>28</v>
      </c>
      <c r="I21" s="66" t="s">
        <v>29</v>
      </c>
      <c r="J21" s="66" t="s">
        <v>30</v>
      </c>
      <c r="K21" s="67" t="s">
        <v>72</v>
      </c>
      <c r="L21" s="66" t="s">
        <v>13</v>
      </c>
      <c r="M21" s="66" t="s">
        <v>28</v>
      </c>
      <c r="N21" s="67" t="s">
        <v>29</v>
      </c>
      <c r="O21" s="66" t="s">
        <v>30</v>
      </c>
      <c r="P21" s="67" t="s">
        <v>72</v>
      </c>
      <c r="Q21" s="66" t="s">
        <v>13</v>
      </c>
      <c r="R21" s="66" t="s">
        <v>28</v>
      </c>
      <c r="S21" s="66" t="s">
        <v>29</v>
      </c>
      <c r="T21" s="66" t="s">
        <v>30</v>
      </c>
      <c r="U21" s="67" t="s">
        <v>72</v>
      </c>
    </row>
    <row r="22" spans="1:21" x14ac:dyDescent="0.3">
      <c r="A22" s="209" t="s">
        <v>7</v>
      </c>
      <c r="B22" s="65">
        <v>0.51900000000000002</v>
      </c>
      <c r="C22" s="65">
        <v>0.58899999999999997</v>
      </c>
      <c r="D22" s="65">
        <v>0.58199999999999996</v>
      </c>
      <c r="E22" s="65">
        <v>0.53100000000000003</v>
      </c>
      <c r="F22" s="86">
        <v>0.57699999999999996</v>
      </c>
      <c r="G22" s="65">
        <v>1.198</v>
      </c>
      <c r="H22" s="65">
        <v>1.075</v>
      </c>
      <c r="I22" s="65">
        <v>1.032</v>
      </c>
      <c r="J22" s="65">
        <v>1.006</v>
      </c>
      <c r="K22" s="45">
        <v>1.087</v>
      </c>
      <c r="L22" s="44">
        <v>1.532</v>
      </c>
      <c r="M22" s="44">
        <v>1.536</v>
      </c>
      <c r="N22" s="91">
        <v>1.5740000000000001</v>
      </c>
      <c r="O22" s="92">
        <v>1.4750000000000001</v>
      </c>
      <c r="P22" s="93">
        <v>1.4570000000000001</v>
      </c>
      <c r="Q22" s="44">
        <v>1.2150000000000001</v>
      </c>
      <c r="R22" s="44">
        <v>1.2629999999999999</v>
      </c>
      <c r="S22" s="44">
        <v>1.0269999999999999</v>
      </c>
      <c r="T22" s="44">
        <v>1.234</v>
      </c>
      <c r="U22" s="45">
        <v>1.2589999999999999</v>
      </c>
    </row>
    <row r="23" spans="1:21" x14ac:dyDescent="0.3">
      <c r="A23" s="210"/>
      <c r="B23" s="54">
        <v>0.66400000000000003</v>
      </c>
      <c r="C23" s="54">
        <v>0.501</v>
      </c>
      <c r="D23" s="54">
        <v>0.56599999999999995</v>
      </c>
      <c r="E23" s="54">
        <v>0.58299999999999996</v>
      </c>
      <c r="F23" s="55">
        <v>0.59699999999999998</v>
      </c>
      <c r="G23" s="54">
        <v>1.054</v>
      </c>
      <c r="H23" s="54">
        <v>1.0209999999999999</v>
      </c>
      <c r="I23" s="54">
        <v>1.268</v>
      </c>
      <c r="J23" s="54">
        <v>1.0289999999999999</v>
      </c>
      <c r="K23" s="16">
        <v>1.036</v>
      </c>
      <c r="L23" s="15">
        <v>1.5720000000000001</v>
      </c>
      <c r="M23" s="15">
        <v>1.506</v>
      </c>
      <c r="N23" s="94">
        <v>1.556</v>
      </c>
      <c r="O23" s="41">
        <v>1.1819999999999999</v>
      </c>
      <c r="P23" s="43">
        <v>1.1140000000000001</v>
      </c>
      <c r="Q23" s="15">
        <v>1.2170000000000001</v>
      </c>
      <c r="R23" s="15">
        <v>1.242</v>
      </c>
      <c r="S23" s="15">
        <v>1.268</v>
      </c>
      <c r="T23" s="15">
        <v>1.2030000000000001</v>
      </c>
      <c r="U23" s="16">
        <v>1.2270000000000001</v>
      </c>
    </row>
    <row r="24" spans="1:21" ht="15" thickBot="1" x14ac:dyDescent="0.35">
      <c r="A24" s="211"/>
      <c r="B24" s="56">
        <v>0.59699999999999998</v>
      </c>
      <c r="C24" s="56">
        <v>0.57299999999999995</v>
      </c>
      <c r="D24" s="56">
        <v>0.52700000000000002</v>
      </c>
      <c r="E24" s="56">
        <v>0.55900000000000005</v>
      </c>
      <c r="F24" s="57">
        <v>0.51900000000000002</v>
      </c>
      <c r="G24" s="56">
        <v>1.048</v>
      </c>
      <c r="H24" s="56">
        <v>1.006</v>
      </c>
      <c r="I24" s="56">
        <v>1.0209999999999999</v>
      </c>
      <c r="J24" s="56">
        <v>1.0469999999999999</v>
      </c>
      <c r="K24" s="14">
        <v>0.94099999999999995</v>
      </c>
      <c r="L24" s="13">
        <v>1.548</v>
      </c>
      <c r="M24" s="13">
        <v>1.516</v>
      </c>
      <c r="N24" s="95">
        <v>1.5649999999999999</v>
      </c>
      <c r="O24" s="50">
        <v>1.6339999999999999</v>
      </c>
      <c r="P24" s="51">
        <v>1.508</v>
      </c>
      <c r="Q24" s="13">
        <v>1.246</v>
      </c>
      <c r="R24" s="13">
        <v>1.2549999999999999</v>
      </c>
      <c r="S24" s="13">
        <v>1.2330000000000001</v>
      </c>
      <c r="T24" s="13">
        <v>1.254</v>
      </c>
      <c r="U24" s="14">
        <v>1.2689999999999999</v>
      </c>
    </row>
    <row r="25" spans="1:21" x14ac:dyDescent="0.3">
      <c r="A25" s="209" t="s">
        <v>8</v>
      </c>
      <c r="B25" s="10">
        <v>125950</v>
      </c>
      <c r="C25" s="10">
        <v>101781</v>
      </c>
      <c r="D25" s="10">
        <v>164310</v>
      </c>
      <c r="E25" s="10">
        <v>134799</v>
      </c>
      <c r="F25" s="11">
        <v>137450</v>
      </c>
      <c r="G25" s="10">
        <v>240847</v>
      </c>
      <c r="H25" s="10">
        <v>152536</v>
      </c>
      <c r="I25" s="10">
        <v>296455</v>
      </c>
      <c r="J25" s="10">
        <v>246393</v>
      </c>
      <c r="K25" s="11">
        <v>145849</v>
      </c>
      <c r="L25" s="10">
        <v>202810</v>
      </c>
      <c r="M25" s="10">
        <v>108171</v>
      </c>
      <c r="N25" s="96">
        <v>348622</v>
      </c>
      <c r="O25" s="47">
        <v>387143</v>
      </c>
      <c r="P25" s="48">
        <v>98934</v>
      </c>
      <c r="Q25" s="10">
        <v>90716</v>
      </c>
      <c r="R25" s="10">
        <v>31884</v>
      </c>
      <c r="S25" s="10">
        <v>119673</v>
      </c>
      <c r="T25" s="10">
        <v>341749</v>
      </c>
      <c r="U25" s="11">
        <v>18482</v>
      </c>
    </row>
    <row r="26" spans="1:21" x14ac:dyDescent="0.3">
      <c r="A26" s="210"/>
      <c r="B26" s="15">
        <v>170981</v>
      </c>
      <c r="C26" s="15">
        <v>102999</v>
      </c>
      <c r="D26" s="15">
        <v>146455</v>
      </c>
      <c r="E26" s="15">
        <v>125322</v>
      </c>
      <c r="F26" s="16">
        <v>134637</v>
      </c>
      <c r="G26" s="15">
        <v>262224</v>
      </c>
      <c r="H26" s="15">
        <v>124445</v>
      </c>
      <c r="I26" s="15">
        <v>260783</v>
      </c>
      <c r="J26" s="15">
        <v>273066</v>
      </c>
      <c r="K26" s="16">
        <v>160690</v>
      </c>
      <c r="L26" s="15">
        <v>236603</v>
      </c>
      <c r="M26" s="15">
        <v>143305</v>
      </c>
      <c r="N26" s="94">
        <v>387355</v>
      </c>
      <c r="O26" s="41">
        <v>343135</v>
      </c>
      <c r="P26" s="43">
        <v>142603</v>
      </c>
      <c r="Q26" s="15">
        <v>77624</v>
      </c>
      <c r="R26" s="15">
        <v>31424</v>
      </c>
      <c r="S26" s="15">
        <v>129513</v>
      </c>
      <c r="T26" s="15">
        <v>242202</v>
      </c>
      <c r="U26" s="16">
        <v>26536</v>
      </c>
    </row>
    <row r="27" spans="1:21" ht="15" thickBot="1" x14ac:dyDescent="0.35">
      <c r="A27" s="211"/>
      <c r="B27" s="13">
        <v>139648</v>
      </c>
      <c r="C27" s="13">
        <v>199510</v>
      </c>
      <c r="D27" s="13">
        <v>102399</v>
      </c>
      <c r="E27" s="13">
        <v>149505</v>
      </c>
      <c r="F27" s="14">
        <v>136546</v>
      </c>
      <c r="G27" s="13">
        <v>307674</v>
      </c>
      <c r="H27" s="13">
        <v>106664</v>
      </c>
      <c r="I27" s="13">
        <v>258961</v>
      </c>
      <c r="J27" s="13">
        <v>246219</v>
      </c>
      <c r="K27" s="14">
        <v>100552</v>
      </c>
      <c r="L27" s="13">
        <v>213713</v>
      </c>
      <c r="M27" s="13">
        <v>187199</v>
      </c>
      <c r="N27" s="95">
        <v>337327</v>
      </c>
      <c r="O27" s="50">
        <v>295978</v>
      </c>
      <c r="P27" s="51">
        <v>153832</v>
      </c>
      <c r="Q27" s="13">
        <v>93474</v>
      </c>
      <c r="R27" s="13">
        <v>21629</v>
      </c>
      <c r="S27" s="13">
        <v>148602</v>
      </c>
      <c r="T27" s="13">
        <v>336690</v>
      </c>
      <c r="U27" s="14">
        <v>29353</v>
      </c>
    </row>
    <row r="28" spans="1:21" x14ac:dyDescent="0.3">
      <c r="A28" s="212" t="s">
        <v>9</v>
      </c>
      <c r="B28" s="10">
        <f>B25/B22</f>
        <v>242678.22736030829</v>
      </c>
      <c r="C28" s="10">
        <f t="shared" ref="C28:U28" si="5">C25/C22</f>
        <v>172803.05602716468</v>
      </c>
      <c r="D28" s="10">
        <f t="shared" si="5"/>
        <v>282319.58762886602</v>
      </c>
      <c r="E28" s="10">
        <f t="shared" si="5"/>
        <v>253858.75706214688</v>
      </c>
      <c r="F28" s="11">
        <f t="shared" si="5"/>
        <v>238214.90467937611</v>
      </c>
      <c r="G28" s="10">
        <f t="shared" si="5"/>
        <v>201040.90150250419</v>
      </c>
      <c r="H28" s="10">
        <f t="shared" si="5"/>
        <v>141893.95348837209</v>
      </c>
      <c r="I28" s="10">
        <f t="shared" si="5"/>
        <v>287262.59689922479</v>
      </c>
      <c r="J28" s="10">
        <f t="shared" si="5"/>
        <v>244923.4592445328</v>
      </c>
      <c r="K28" s="11">
        <f t="shared" si="5"/>
        <v>134175.71297148115</v>
      </c>
      <c r="L28" s="10">
        <f t="shared" si="5"/>
        <v>132382.50652741513</v>
      </c>
      <c r="M28" s="10">
        <f t="shared" si="5"/>
        <v>70423.828125</v>
      </c>
      <c r="N28" s="96">
        <f t="shared" si="5"/>
        <v>221487.92884371028</v>
      </c>
      <c r="O28" s="47">
        <f t="shared" si="5"/>
        <v>262469.83050847455</v>
      </c>
      <c r="P28" s="48">
        <f t="shared" si="5"/>
        <v>67902.539464653397</v>
      </c>
      <c r="Q28" s="10">
        <f t="shared" si="5"/>
        <v>74663.374485596709</v>
      </c>
      <c r="R28" s="10">
        <f t="shared" si="5"/>
        <v>25244.655581947747</v>
      </c>
      <c r="S28" s="10">
        <f t="shared" si="5"/>
        <v>116526.77702044792</v>
      </c>
      <c r="T28" s="10">
        <f t="shared" si="5"/>
        <v>276944.08427876822</v>
      </c>
      <c r="U28" s="11">
        <f t="shared" si="5"/>
        <v>14679.904686258937</v>
      </c>
    </row>
    <row r="29" spans="1:21" x14ac:dyDescent="0.3">
      <c r="A29" s="213"/>
      <c r="B29" s="15">
        <f t="shared" ref="B29:U30" si="6">B26/B23</f>
        <v>257501.50602409636</v>
      </c>
      <c r="C29" s="15">
        <f t="shared" si="6"/>
        <v>205586.82634730538</v>
      </c>
      <c r="D29" s="15">
        <f t="shared" si="6"/>
        <v>258754.41696113077</v>
      </c>
      <c r="E29" s="15">
        <f t="shared" si="6"/>
        <v>214960.54888507721</v>
      </c>
      <c r="F29" s="16">
        <f t="shared" si="6"/>
        <v>225522.61306532664</v>
      </c>
      <c r="G29" s="15">
        <f t="shared" si="6"/>
        <v>248789.37381404173</v>
      </c>
      <c r="H29" s="15">
        <f t="shared" si="6"/>
        <v>121885.40646425074</v>
      </c>
      <c r="I29" s="15">
        <f t="shared" si="6"/>
        <v>205664.82649842271</v>
      </c>
      <c r="J29" s="15">
        <f t="shared" si="6"/>
        <v>265370.2623906706</v>
      </c>
      <c r="K29" s="16">
        <f t="shared" si="6"/>
        <v>155106.1776061776</v>
      </c>
      <c r="L29" s="15">
        <f t="shared" si="6"/>
        <v>150510.81424936387</v>
      </c>
      <c r="M29" s="15">
        <f t="shared" si="6"/>
        <v>95156.042496679947</v>
      </c>
      <c r="N29" s="94">
        <f t="shared" si="6"/>
        <v>248942.80205655526</v>
      </c>
      <c r="O29" s="41">
        <f t="shared" si="6"/>
        <v>290300.33840947546</v>
      </c>
      <c r="P29" s="43">
        <f t="shared" si="6"/>
        <v>128009.87432675043</v>
      </c>
      <c r="Q29" s="15">
        <f t="shared" si="6"/>
        <v>63783.073130649136</v>
      </c>
      <c r="R29" s="15">
        <f t="shared" si="6"/>
        <v>25301.127214170694</v>
      </c>
      <c r="S29" s="15">
        <f t="shared" si="6"/>
        <v>102139.58990536278</v>
      </c>
      <c r="T29" s="15">
        <f t="shared" si="6"/>
        <v>201331.67082294263</v>
      </c>
      <c r="U29" s="16">
        <f t="shared" si="6"/>
        <v>21626.731866340666</v>
      </c>
    </row>
    <row r="30" spans="1:21" ht="15" thickBot="1" x14ac:dyDescent="0.35">
      <c r="A30" s="214"/>
      <c r="B30" s="13">
        <f t="shared" si="6"/>
        <v>233916.24790619768</v>
      </c>
      <c r="C30" s="13">
        <f t="shared" si="6"/>
        <v>348184.99127399654</v>
      </c>
      <c r="D30" s="13">
        <f t="shared" si="6"/>
        <v>194305.50284629979</v>
      </c>
      <c r="E30" s="13">
        <f t="shared" si="6"/>
        <v>267450.80500894453</v>
      </c>
      <c r="F30" s="14">
        <f t="shared" si="6"/>
        <v>263094.41233140655</v>
      </c>
      <c r="G30" s="13">
        <f t="shared" si="6"/>
        <v>293582.06106870226</v>
      </c>
      <c r="H30" s="13">
        <f t="shared" si="6"/>
        <v>106027.83300198807</v>
      </c>
      <c r="I30" s="13">
        <f t="shared" si="6"/>
        <v>253634.67189030364</v>
      </c>
      <c r="J30" s="13">
        <f t="shared" si="6"/>
        <v>235166.18911174787</v>
      </c>
      <c r="K30" s="14">
        <f t="shared" si="6"/>
        <v>106856.53560042508</v>
      </c>
      <c r="L30" s="13">
        <f t="shared" si="6"/>
        <v>138057.49354005168</v>
      </c>
      <c r="M30" s="13">
        <f t="shared" si="6"/>
        <v>123482.18997361478</v>
      </c>
      <c r="N30" s="95">
        <f t="shared" si="6"/>
        <v>215544.40894568691</v>
      </c>
      <c r="O30" s="50">
        <f t="shared" si="6"/>
        <v>181137.08690330479</v>
      </c>
      <c r="P30" s="51">
        <f t="shared" si="6"/>
        <v>102010.61007957559</v>
      </c>
      <c r="Q30" s="13">
        <f t="shared" si="6"/>
        <v>75019.261637239164</v>
      </c>
      <c r="R30" s="13">
        <f t="shared" si="6"/>
        <v>17234.262948207172</v>
      </c>
      <c r="S30" s="13">
        <f t="shared" si="6"/>
        <v>120520.6812652068</v>
      </c>
      <c r="T30" s="13">
        <f t="shared" si="6"/>
        <v>268492.82296650717</v>
      </c>
      <c r="U30" s="14">
        <f t="shared" si="6"/>
        <v>23130.811662726559</v>
      </c>
    </row>
    <row r="31" spans="1:21" x14ac:dyDescent="0.3">
      <c r="A31" s="32" t="s">
        <v>10</v>
      </c>
      <c r="B31" s="194">
        <f>AVERAGE(B28:B30)</f>
        <v>244698.66043020078</v>
      </c>
      <c r="C31" s="194">
        <f t="shared" ref="C31:U31" si="7">AVERAGE(C28:C30)</f>
        <v>242191.62454948886</v>
      </c>
      <c r="D31" s="194">
        <f t="shared" si="7"/>
        <v>245126.50247876553</v>
      </c>
      <c r="E31" s="194">
        <f t="shared" si="7"/>
        <v>245423.37031872288</v>
      </c>
      <c r="F31" s="195">
        <f t="shared" si="7"/>
        <v>242277.31002536975</v>
      </c>
      <c r="G31" s="194">
        <f t="shared" si="7"/>
        <v>247804.11212841608</v>
      </c>
      <c r="H31" s="194">
        <f t="shared" si="7"/>
        <v>123269.06431820364</v>
      </c>
      <c r="I31" s="194">
        <f t="shared" si="7"/>
        <v>248854.03176265038</v>
      </c>
      <c r="J31" s="194">
        <f t="shared" si="7"/>
        <v>248486.63691565042</v>
      </c>
      <c r="K31" s="195">
        <f t="shared" si="7"/>
        <v>132046.1420593613</v>
      </c>
      <c r="L31" s="194">
        <f t="shared" si="7"/>
        <v>140316.93810561023</v>
      </c>
      <c r="M31" s="194">
        <f t="shared" si="7"/>
        <v>96354.020198431564</v>
      </c>
      <c r="N31" s="200">
        <f t="shared" si="7"/>
        <v>228658.37994865081</v>
      </c>
      <c r="O31" s="201">
        <f t="shared" si="7"/>
        <v>244635.75194041827</v>
      </c>
      <c r="P31" s="202">
        <f t="shared" si="7"/>
        <v>99307.674623659812</v>
      </c>
      <c r="Q31" s="194">
        <f t="shared" si="7"/>
        <v>71155.236417828331</v>
      </c>
      <c r="R31" s="194">
        <f t="shared" si="7"/>
        <v>22593.348581441871</v>
      </c>
      <c r="S31" s="194">
        <f t="shared" si="7"/>
        <v>113062.34939700582</v>
      </c>
      <c r="T31" s="194">
        <f t="shared" si="7"/>
        <v>248922.85935607264</v>
      </c>
      <c r="U31" s="195">
        <f t="shared" si="7"/>
        <v>19812.482738442053</v>
      </c>
    </row>
    <row r="32" spans="1:21" ht="15" thickBot="1" x14ac:dyDescent="0.35">
      <c r="A32" s="27" t="s">
        <v>11</v>
      </c>
      <c r="B32" s="197">
        <f>_xlfn.STDEV.P(B28:B30)</f>
        <v>9734.0540531480819</v>
      </c>
      <c r="C32" s="197">
        <f t="shared" ref="C32:U32" si="8">_xlfn.STDEV.P(C28:C30)</f>
        <v>76134.264039690315</v>
      </c>
      <c r="D32" s="197">
        <f t="shared" si="8"/>
        <v>37201.342447840078</v>
      </c>
      <c r="E32" s="197">
        <f t="shared" si="8"/>
        <v>22243.704114807377</v>
      </c>
      <c r="F32" s="198">
        <f t="shared" si="8"/>
        <v>15605.284957753234</v>
      </c>
      <c r="G32" s="197">
        <f t="shared" si="8"/>
        <v>37786.193324246407</v>
      </c>
      <c r="H32" s="197">
        <f t="shared" si="8"/>
        <v>14674.93399141438</v>
      </c>
      <c r="I32" s="197">
        <f t="shared" si="8"/>
        <v>33483.228872756612</v>
      </c>
      <c r="J32" s="197">
        <f t="shared" si="8"/>
        <v>12585.538976581998</v>
      </c>
      <c r="K32" s="198">
        <f t="shared" si="8"/>
        <v>19755.308022961377</v>
      </c>
      <c r="L32" s="197">
        <f t="shared" si="8"/>
        <v>7571.3364088532689</v>
      </c>
      <c r="M32" s="197">
        <f t="shared" si="8"/>
        <v>21677.542964168559</v>
      </c>
      <c r="N32" s="203">
        <f t="shared" si="8"/>
        <v>14547.043053103765</v>
      </c>
      <c r="O32" s="204">
        <f t="shared" si="8"/>
        <v>46315.545544511515</v>
      </c>
      <c r="P32" s="205">
        <f t="shared" si="8"/>
        <v>24613.036127429183</v>
      </c>
      <c r="Q32" s="197">
        <f t="shared" si="8"/>
        <v>5214.9309721095169</v>
      </c>
      <c r="R32" s="197">
        <f t="shared" si="8"/>
        <v>3789.5159215541344</v>
      </c>
      <c r="S32" s="197">
        <f t="shared" si="8"/>
        <v>7893.7875979905693</v>
      </c>
      <c r="T32" s="197">
        <f t="shared" si="8"/>
        <v>33828.458176895831</v>
      </c>
      <c r="U32" s="198">
        <f t="shared" si="8"/>
        <v>3680.8587860976054</v>
      </c>
    </row>
  </sheetData>
  <mergeCells count="16">
    <mergeCell ref="A22:A24"/>
    <mergeCell ref="A25:A27"/>
    <mergeCell ref="A28:A30"/>
    <mergeCell ref="A1:D1"/>
    <mergeCell ref="A2:D2"/>
    <mergeCell ref="A7:A9"/>
    <mergeCell ref="A10:A12"/>
    <mergeCell ref="A13:A15"/>
    <mergeCell ref="B5:F5"/>
    <mergeCell ref="B20:F20"/>
    <mergeCell ref="G20:K20"/>
    <mergeCell ref="L20:P20"/>
    <mergeCell ref="Q20:U20"/>
    <mergeCell ref="G5:K5"/>
    <mergeCell ref="L5:P5"/>
    <mergeCell ref="Q5:U5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37"/>
  <sheetViews>
    <sheetView tabSelected="1" topLeftCell="A4" workbookViewId="0">
      <selection activeCell="D25" sqref="D25"/>
    </sheetView>
  </sheetViews>
  <sheetFormatPr baseColWidth="10" defaultRowHeight="14.4" x14ac:dyDescent="0.3"/>
  <cols>
    <col min="1" max="1" width="34.77734375" bestFit="1" customWidth="1"/>
    <col min="2" max="2" width="22" bestFit="1" customWidth="1"/>
    <col min="3" max="3" width="15.88671875" bestFit="1" customWidth="1"/>
    <col min="4" max="4" width="22" bestFit="1" customWidth="1"/>
    <col min="5" max="5" width="15.6640625" bestFit="1" customWidth="1"/>
    <col min="6" max="6" width="22" bestFit="1" customWidth="1"/>
    <col min="7" max="7" width="15.6640625" bestFit="1" customWidth="1"/>
    <col min="8" max="8" width="22" bestFit="1" customWidth="1"/>
    <col min="9" max="9" width="15.6640625" bestFit="1" customWidth="1"/>
    <col min="10" max="10" width="22" bestFit="1" customWidth="1"/>
    <col min="11" max="11" width="15.6640625" bestFit="1" customWidth="1"/>
  </cols>
  <sheetData>
    <row r="1" spans="1:14" ht="24.6" x14ac:dyDescent="0.4">
      <c r="A1" s="227" t="s">
        <v>92</v>
      </c>
      <c r="B1" s="228"/>
      <c r="C1" s="228"/>
      <c r="D1" s="228"/>
      <c r="E1" s="2"/>
      <c r="F1" s="2"/>
      <c r="G1" s="2"/>
      <c r="H1" s="2"/>
      <c r="I1" s="2"/>
      <c r="J1" s="2"/>
      <c r="K1" s="2"/>
    </row>
    <row r="2" spans="1:14" ht="24.6" x14ac:dyDescent="0.4">
      <c r="A2" s="227" t="s">
        <v>93</v>
      </c>
      <c r="B2" s="227"/>
      <c r="C2" s="228"/>
      <c r="D2" s="228"/>
      <c r="E2" s="2"/>
      <c r="F2" s="2"/>
      <c r="G2" s="2"/>
      <c r="H2" s="2"/>
      <c r="I2" s="2"/>
      <c r="J2" s="2"/>
      <c r="K2" s="2"/>
    </row>
    <row r="3" spans="1:14" ht="24.6" x14ac:dyDescent="0.4">
      <c r="A3" s="1" t="s">
        <v>32</v>
      </c>
      <c r="B3" s="2"/>
      <c r="C3" s="2"/>
      <c r="D3" s="2"/>
      <c r="E3" s="2"/>
      <c r="F3" s="2"/>
      <c r="G3" s="2"/>
      <c r="H3" s="2"/>
      <c r="I3" s="2"/>
      <c r="J3" s="2"/>
      <c r="K3" s="2"/>
    </row>
    <row r="4" spans="1:14" ht="15" thickBot="1" x14ac:dyDescent="0.35">
      <c r="A4" s="2"/>
      <c r="B4" s="2"/>
      <c r="C4" s="2"/>
      <c r="D4" s="2"/>
      <c r="E4" s="2"/>
      <c r="F4" s="2"/>
      <c r="G4" s="2"/>
      <c r="H4" s="2"/>
      <c r="I4" s="2"/>
      <c r="J4" s="2"/>
      <c r="K4" s="2"/>
    </row>
    <row r="5" spans="1:14" ht="15" thickBot="1" x14ac:dyDescent="0.35">
      <c r="A5" s="234" t="s">
        <v>33</v>
      </c>
      <c r="B5" s="235"/>
      <c r="C5" s="235"/>
      <c r="D5" s="235"/>
      <c r="E5" s="235"/>
      <c r="F5" s="235"/>
      <c r="G5" s="235"/>
      <c r="H5" s="235"/>
      <c r="I5" s="235"/>
      <c r="J5" s="235"/>
      <c r="K5" s="236"/>
    </row>
    <row r="6" spans="1:14" ht="15" thickBot="1" x14ac:dyDescent="0.35">
      <c r="A6" s="28" t="s">
        <v>36</v>
      </c>
      <c r="B6" s="106" t="s">
        <v>35</v>
      </c>
      <c r="C6" s="8" t="s">
        <v>35</v>
      </c>
      <c r="D6" s="102" t="s">
        <v>35</v>
      </c>
      <c r="E6" s="8" t="s">
        <v>35</v>
      </c>
      <c r="F6" s="106" t="s">
        <v>35</v>
      </c>
      <c r="G6" s="8" t="s">
        <v>35</v>
      </c>
      <c r="H6" s="102" t="s">
        <v>35</v>
      </c>
      <c r="I6" s="109" t="s">
        <v>35</v>
      </c>
      <c r="J6" s="106" t="s">
        <v>35</v>
      </c>
      <c r="K6" s="8" t="s">
        <v>35</v>
      </c>
      <c r="L6" s="6" t="s">
        <v>61</v>
      </c>
      <c r="M6" s="134">
        <v>0.05</v>
      </c>
      <c r="N6" s="2" t="s">
        <v>35</v>
      </c>
    </row>
    <row r="7" spans="1:14" ht="15" thickBot="1" x14ac:dyDescent="0.35">
      <c r="A7" s="28" t="s">
        <v>24</v>
      </c>
      <c r="B7" s="232" t="s">
        <v>41</v>
      </c>
      <c r="C7" s="226"/>
      <c r="D7" s="237" t="s">
        <v>42</v>
      </c>
      <c r="E7" s="226"/>
      <c r="F7" s="232" t="s">
        <v>43</v>
      </c>
      <c r="G7" s="226"/>
      <c r="H7" s="237" t="s">
        <v>44</v>
      </c>
      <c r="I7" s="238"/>
      <c r="J7" s="232" t="s">
        <v>45</v>
      </c>
      <c r="K7" s="226"/>
      <c r="L7" s="6" t="s">
        <v>62</v>
      </c>
      <c r="M7" s="134">
        <v>0.05</v>
      </c>
      <c r="N7" s="6" t="s">
        <v>63</v>
      </c>
    </row>
    <row r="8" spans="1:14" ht="15" thickBot="1" x14ac:dyDescent="0.35">
      <c r="A8" s="28" t="s">
        <v>37</v>
      </c>
      <c r="B8" s="107" t="s">
        <v>39</v>
      </c>
      <c r="C8" s="101" t="s">
        <v>40</v>
      </c>
      <c r="D8" s="103" t="s">
        <v>39</v>
      </c>
      <c r="E8" s="101" t="s">
        <v>40</v>
      </c>
      <c r="F8" s="107" t="s">
        <v>39</v>
      </c>
      <c r="G8" s="101" t="s">
        <v>40</v>
      </c>
      <c r="H8" s="103" t="s">
        <v>39</v>
      </c>
      <c r="I8" s="110" t="s">
        <v>40</v>
      </c>
      <c r="J8" s="107" t="s">
        <v>39</v>
      </c>
      <c r="K8" s="101" t="s">
        <v>40</v>
      </c>
      <c r="L8" s="6" t="s">
        <v>62</v>
      </c>
      <c r="M8" s="134">
        <v>0.01</v>
      </c>
      <c r="N8" s="2" t="s">
        <v>64</v>
      </c>
    </row>
    <row r="9" spans="1:14" x14ac:dyDescent="0.3">
      <c r="A9" s="233"/>
      <c r="B9" s="108">
        <v>1.63</v>
      </c>
      <c r="C9" s="99">
        <v>2.0299999999999998</v>
      </c>
      <c r="D9" s="104">
        <v>2.19</v>
      </c>
      <c r="E9" s="99">
        <v>2.0299999999999998</v>
      </c>
      <c r="F9" s="108">
        <v>2.48</v>
      </c>
      <c r="G9" s="99">
        <v>2.02</v>
      </c>
      <c r="H9" s="104">
        <v>2.59</v>
      </c>
      <c r="I9" s="111">
        <v>2.09</v>
      </c>
      <c r="J9" s="108">
        <v>2.6</v>
      </c>
      <c r="K9" s="99">
        <v>1.96</v>
      </c>
      <c r="L9" s="6" t="s">
        <v>62</v>
      </c>
      <c r="M9" s="134">
        <v>1E-3</v>
      </c>
      <c r="N9" s="2" t="s">
        <v>65</v>
      </c>
    </row>
    <row r="10" spans="1:14" x14ac:dyDescent="0.3">
      <c r="A10" s="233"/>
      <c r="B10" s="89">
        <v>1.82</v>
      </c>
      <c r="C10" s="90">
        <v>2.0409999999999999</v>
      </c>
      <c r="D10" s="105">
        <v>2.38</v>
      </c>
      <c r="E10" s="90">
        <v>2.0699999999999998</v>
      </c>
      <c r="F10" s="89">
        <v>2.41</v>
      </c>
      <c r="G10" s="90">
        <v>2.06</v>
      </c>
      <c r="H10" s="105">
        <v>2.5979999999999999</v>
      </c>
      <c r="I10" s="112">
        <v>2.0099999999999998</v>
      </c>
      <c r="J10" s="89">
        <v>2.69</v>
      </c>
      <c r="K10" s="90">
        <v>1.8340000000000001</v>
      </c>
      <c r="L10" s="6" t="s">
        <v>62</v>
      </c>
      <c r="M10" s="134">
        <v>1E-4</v>
      </c>
      <c r="N10" s="2" t="s">
        <v>66</v>
      </c>
    </row>
    <row r="11" spans="1:14" x14ac:dyDescent="0.3">
      <c r="A11" s="233"/>
      <c r="B11" s="89">
        <v>1.9</v>
      </c>
      <c r="C11" s="90">
        <v>2.1019999999999999</v>
      </c>
      <c r="D11" s="105">
        <v>2.29</v>
      </c>
      <c r="E11" s="90">
        <v>2.0099999999999998</v>
      </c>
      <c r="F11" s="89">
        <v>2.4569999999999999</v>
      </c>
      <c r="G11" s="90">
        <v>2.06</v>
      </c>
      <c r="H11" s="105">
        <v>2.5299999999999998</v>
      </c>
      <c r="I11" s="112">
        <v>2.0099999999999998</v>
      </c>
      <c r="J11" s="89">
        <v>2.6</v>
      </c>
      <c r="K11" s="90">
        <v>1.8149999999999999</v>
      </c>
      <c r="L11" s="6" t="s">
        <v>62</v>
      </c>
      <c r="M11" s="134">
        <v>1.0000000000000001E-5</v>
      </c>
      <c r="N11" s="2" t="s">
        <v>67</v>
      </c>
    </row>
    <row r="12" spans="1:14" x14ac:dyDescent="0.3">
      <c r="A12" s="233"/>
      <c r="B12" s="89">
        <v>1.849</v>
      </c>
      <c r="C12" s="90">
        <v>2.0910000000000002</v>
      </c>
      <c r="D12" s="105">
        <v>2.0699999999999998</v>
      </c>
      <c r="E12" s="90">
        <v>1.98</v>
      </c>
      <c r="F12" s="89">
        <v>2.4900000000000002</v>
      </c>
      <c r="G12" s="90">
        <v>1.92</v>
      </c>
      <c r="H12" s="105">
        <v>2.52</v>
      </c>
      <c r="I12" s="112">
        <v>1.99</v>
      </c>
      <c r="J12" s="89">
        <v>2.6</v>
      </c>
      <c r="K12" s="90">
        <v>1.87</v>
      </c>
    </row>
    <row r="13" spans="1:14" x14ac:dyDescent="0.3">
      <c r="A13" s="233"/>
      <c r="B13" s="89">
        <v>1.9950000000000001</v>
      </c>
      <c r="C13" s="90">
        <v>2.08</v>
      </c>
      <c r="D13" s="105">
        <v>2.27</v>
      </c>
      <c r="E13" s="90">
        <v>2.0550000000000002</v>
      </c>
      <c r="F13" s="89">
        <v>2.46</v>
      </c>
      <c r="G13" s="90">
        <v>1.94</v>
      </c>
      <c r="H13" s="105">
        <v>2.5</v>
      </c>
      <c r="I13" s="112">
        <v>2.0099999999999998</v>
      </c>
      <c r="J13" s="89">
        <v>2.62</v>
      </c>
      <c r="K13" s="90">
        <v>2</v>
      </c>
    </row>
    <row r="14" spans="1:14" x14ac:dyDescent="0.3">
      <c r="A14" s="233"/>
      <c r="B14" s="89">
        <v>1.6</v>
      </c>
      <c r="C14" s="90">
        <v>1.89</v>
      </c>
      <c r="D14" s="105">
        <v>2.21</v>
      </c>
      <c r="E14" s="90">
        <v>2.0699999999999998</v>
      </c>
      <c r="F14" s="89">
        <v>2.4260000000000002</v>
      </c>
      <c r="G14" s="90">
        <v>2.11</v>
      </c>
      <c r="H14" s="105">
        <v>2.57</v>
      </c>
      <c r="I14" s="112">
        <v>2.08</v>
      </c>
      <c r="J14" s="89">
        <v>2.6</v>
      </c>
      <c r="K14" s="90">
        <v>2.0099999999999998</v>
      </c>
    </row>
    <row r="15" spans="1:14" x14ac:dyDescent="0.3">
      <c r="A15" s="233"/>
      <c r="B15" s="89">
        <v>1.63</v>
      </c>
      <c r="C15" s="90">
        <v>2.0699999999999998</v>
      </c>
      <c r="D15" s="105">
        <v>2.33</v>
      </c>
      <c r="E15" s="90">
        <v>2.0099999999999998</v>
      </c>
      <c r="F15" s="89">
        <v>2.48</v>
      </c>
      <c r="G15" s="90">
        <v>1.861</v>
      </c>
      <c r="H15" s="105">
        <v>2.52</v>
      </c>
      <c r="I15" s="112">
        <v>1.8129999999999999</v>
      </c>
      <c r="J15" s="89">
        <v>2.62</v>
      </c>
      <c r="K15" s="90">
        <v>2.0979999999999999</v>
      </c>
    </row>
    <row r="16" spans="1:14" x14ac:dyDescent="0.3">
      <c r="A16" s="233"/>
      <c r="B16" s="89">
        <v>1.8</v>
      </c>
      <c r="C16" s="90">
        <v>2.06</v>
      </c>
      <c r="D16" s="105">
        <v>2.34</v>
      </c>
      <c r="E16" s="90">
        <v>2</v>
      </c>
      <c r="F16" s="89">
        <v>2.4900000000000002</v>
      </c>
      <c r="G16" s="90">
        <v>1.9830000000000001</v>
      </c>
      <c r="H16" s="105">
        <v>2.58</v>
      </c>
      <c r="I16" s="112">
        <v>1.8640000000000001</v>
      </c>
      <c r="J16" s="89">
        <v>2.64</v>
      </c>
      <c r="K16" s="90">
        <v>2.145</v>
      </c>
    </row>
    <row r="17" spans="1:11" x14ac:dyDescent="0.3">
      <c r="A17" s="233"/>
      <c r="B17" s="89">
        <v>1.67</v>
      </c>
      <c r="C17" s="90">
        <v>2.14</v>
      </c>
      <c r="D17" s="105">
        <v>2.25</v>
      </c>
      <c r="E17" s="90">
        <v>2</v>
      </c>
      <c r="F17" s="89">
        <v>2.4900000000000002</v>
      </c>
      <c r="G17" s="90">
        <v>2.09</v>
      </c>
      <c r="H17" s="105">
        <v>2.5299999999999998</v>
      </c>
      <c r="I17" s="112">
        <v>1.9970000000000001</v>
      </c>
      <c r="J17" s="89">
        <v>2.64</v>
      </c>
      <c r="K17" s="90">
        <v>2.09</v>
      </c>
    </row>
    <row r="18" spans="1:11" x14ac:dyDescent="0.3">
      <c r="A18" s="233"/>
      <c r="B18" s="89">
        <v>1.64</v>
      </c>
      <c r="C18" s="90">
        <v>2.11</v>
      </c>
      <c r="D18" s="105">
        <v>2.21</v>
      </c>
      <c r="E18" s="90">
        <v>2.077</v>
      </c>
      <c r="F18" s="89">
        <v>2.48</v>
      </c>
      <c r="G18" s="90">
        <v>2.0950000000000002</v>
      </c>
      <c r="H18" s="105">
        <v>2.52</v>
      </c>
      <c r="I18" s="112">
        <v>2.04</v>
      </c>
      <c r="J18" s="89">
        <v>2.63</v>
      </c>
      <c r="K18" s="90">
        <v>2.0350000000000001</v>
      </c>
    </row>
    <row r="19" spans="1:11" x14ac:dyDescent="0.3">
      <c r="A19" s="233"/>
      <c r="B19" s="89">
        <v>1.67</v>
      </c>
      <c r="C19" s="90">
        <v>1.804</v>
      </c>
      <c r="D19" s="105">
        <v>2.2000000000000002</v>
      </c>
      <c r="E19" s="90">
        <v>2</v>
      </c>
      <c r="F19" s="89">
        <v>2.46</v>
      </c>
      <c r="G19" s="90">
        <v>2.0920000000000001</v>
      </c>
      <c r="H19" s="105">
        <v>2.5099999999999998</v>
      </c>
      <c r="I19" s="112">
        <v>2</v>
      </c>
      <c r="J19" s="89">
        <v>2.61</v>
      </c>
      <c r="K19" s="90">
        <v>1.87</v>
      </c>
    </row>
    <row r="20" spans="1:11" x14ac:dyDescent="0.3">
      <c r="A20" s="233"/>
      <c r="B20" s="89">
        <v>1.72</v>
      </c>
      <c r="C20" s="90">
        <v>1.927</v>
      </c>
      <c r="D20" s="105">
        <v>2.11</v>
      </c>
      <c r="E20" s="90">
        <v>1.85</v>
      </c>
      <c r="F20" s="89"/>
      <c r="G20" s="90">
        <v>1.95</v>
      </c>
      <c r="H20" s="105">
        <v>2.57</v>
      </c>
      <c r="I20" s="112">
        <v>2.09</v>
      </c>
      <c r="J20" s="89">
        <v>2.61</v>
      </c>
      <c r="K20" s="90">
        <v>2.0099999999999998</v>
      </c>
    </row>
    <row r="21" spans="1:11" x14ac:dyDescent="0.3">
      <c r="A21" s="233"/>
      <c r="B21" s="89">
        <v>1.8</v>
      </c>
      <c r="C21" s="90">
        <v>1.99</v>
      </c>
      <c r="D21" s="105">
        <v>2.29</v>
      </c>
      <c r="E21" s="90">
        <v>1.99</v>
      </c>
      <c r="F21" s="89"/>
      <c r="G21" s="90">
        <v>2.0750000000000002</v>
      </c>
      <c r="H21" s="105">
        <v>2.52</v>
      </c>
      <c r="I21" s="112">
        <v>2.1280000000000001</v>
      </c>
      <c r="J21" s="89">
        <v>2.61</v>
      </c>
      <c r="K21" s="90">
        <v>2.16</v>
      </c>
    </row>
    <row r="22" spans="1:11" x14ac:dyDescent="0.3">
      <c r="A22" s="233"/>
      <c r="B22" s="89">
        <v>1.91</v>
      </c>
      <c r="C22" s="90">
        <v>2.04</v>
      </c>
      <c r="D22" s="105">
        <v>2.36</v>
      </c>
      <c r="E22" s="90">
        <v>2.09</v>
      </c>
      <c r="F22" s="89"/>
      <c r="G22" s="90">
        <v>1.92</v>
      </c>
      <c r="H22" s="105">
        <v>2.54</v>
      </c>
      <c r="I22" s="112">
        <v>2.0699999999999998</v>
      </c>
      <c r="J22" s="89"/>
      <c r="K22" s="90">
        <v>1.87</v>
      </c>
    </row>
    <row r="23" spans="1:11" x14ac:dyDescent="0.3">
      <c r="A23" s="233"/>
      <c r="B23" s="89"/>
      <c r="C23" s="90">
        <v>2.0099999999999998</v>
      </c>
      <c r="D23" s="105">
        <v>2.0449999999999999</v>
      </c>
      <c r="E23" s="90">
        <v>2.113</v>
      </c>
      <c r="F23" s="89"/>
      <c r="G23" s="90">
        <v>2.13</v>
      </c>
      <c r="H23" s="105">
        <v>2.5499999999999998</v>
      </c>
      <c r="I23" s="112">
        <v>2.1240000000000001</v>
      </c>
      <c r="J23" s="89"/>
      <c r="K23" s="90">
        <v>2.15</v>
      </c>
    </row>
    <row r="24" spans="1:11" ht="15" thickBot="1" x14ac:dyDescent="0.35">
      <c r="A24" s="233"/>
      <c r="B24" s="143"/>
      <c r="C24" s="144"/>
      <c r="D24" s="145">
        <v>2.35</v>
      </c>
      <c r="E24" s="144"/>
      <c r="F24" s="143"/>
      <c r="G24" s="144"/>
      <c r="H24" s="145">
        <v>2.5099999999999998</v>
      </c>
      <c r="I24" s="146"/>
      <c r="J24" s="143"/>
      <c r="K24" s="144"/>
    </row>
    <row r="25" spans="1:11" x14ac:dyDescent="0.3">
      <c r="A25" s="29" t="s">
        <v>68</v>
      </c>
      <c r="B25" s="122"/>
      <c r="C25" s="5"/>
      <c r="D25" s="137">
        <f>_xlfn.T.TEST($B9:$B22,D9:D24,2,2)</f>
        <v>3.2601201835249922E-12</v>
      </c>
      <c r="E25" s="137">
        <f>_xlfn.T.TEST($C9:$C23,E9:E24,2,2)</f>
        <v>0.92630099439817604</v>
      </c>
      <c r="F25" s="137">
        <f t="shared" ref="F25" si="0">_xlfn.T.TEST($B9:$B22,F9:F24,2,2)</f>
        <v>3.3019338477871679E-15</v>
      </c>
      <c r="G25" s="137">
        <f t="shared" ref="G25" si="1">_xlfn.T.TEST($C9:$C23,G9:G24,2,2)</f>
        <v>0.87065411093016087</v>
      </c>
      <c r="H25" s="137">
        <f t="shared" ref="H25" si="2">_xlfn.T.TEST($B9:$B22,H9:H24,2,2)</f>
        <v>2.6109908255471233E-20</v>
      </c>
      <c r="I25" s="137">
        <f t="shared" ref="I25" si="3">_xlfn.T.TEST($C9:$C23,I9:I24,2,2)</f>
        <v>0.88892792240909646</v>
      </c>
      <c r="J25" s="137">
        <f t="shared" ref="J25" si="4">_xlfn.T.TEST($B9:$B22,J9:J24,2,2)</f>
        <v>6.4256679017184027E-19</v>
      </c>
      <c r="K25" s="137">
        <f t="shared" ref="K25" si="5">_xlfn.T.TEST($C9:$C23,K9:K24,2,2)</f>
        <v>0.42908202747610558</v>
      </c>
    </row>
    <row r="26" spans="1:11" ht="15" thickBot="1" x14ac:dyDescent="0.35">
      <c r="A26" s="30" t="s">
        <v>58</v>
      </c>
      <c r="B26" s="121"/>
      <c r="C26" s="4"/>
      <c r="D26" s="138" t="str">
        <f>IF(D25&lt;$M$11,$N$11,IF(D25&lt;$M$10,$N$10,IF(D25&lt;$M$9,$N$9,IF(D25&lt;$M$8,$N$8,IF(D25&lt;$M$7,$N$7,$N$6)))))</f>
        <v>*****</v>
      </c>
      <c r="E26" s="138" t="str">
        <f>IF(E25&lt;$M$11,$N$11,IF(E25&lt;$M$10,$N$10,IF(E25&lt;$M$9,$N$9,IF(E25&lt;$M$8,$N$8,IF(E25&lt;$M$7,$N$7,$N$6)))))</f>
        <v>ns</v>
      </c>
      <c r="F26" s="138" t="str">
        <f t="shared" ref="F26:K26" si="6">IF(F25&lt;$M$11,$N$11,IF(F25&lt;$M$10,$N$10,IF(F25&lt;$M$9,$N$9,IF(F25&lt;$M$8,$N$8,IF(F25&lt;$M$7,$N$7,$N$6)))))</f>
        <v>*****</v>
      </c>
      <c r="G26" s="138" t="str">
        <f t="shared" si="6"/>
        <v>ns</v>
      </c>
      <c r="H26" s="138" t="str">
        <f t="shared" si="6"/>
        <v>*****</v>
      </c>
      <c r="I26" s="138" t="str">
        <f t="shared" si="6"/>
        <v>ns</v>
      </c>
      <c r="J26" s="138" t="str">
        <f>IF(J25&lt;$M$11,$N$11,IF(J25&lt;$M$10,$N$10,IF(J25&lt;$M$9,$N$9,IF(J25&lt;$M$8,$N$8,IF(J25&lt;$M$7,$N$7,$N$6)))))</f>
        <v>*****</v>
      </c>
      <c r="K26" s="138" t="str">
        <f t="shared" si="6"/>
        <v>ns</v>
      </c>
    </row>
    <row r="33" spans="1:21" x14ac:dyDescent="0.3">
      <c r="A33" s="6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 x14ac:dyDescent="0.3">
      <c r="A34" s="6"/>
      <c r="B34" s="141"/>
      <c r="C34" s="141"/>
      <c r="D34" s="141"/>
      <c r="E34" s="141"/>
      <c r="F34" s="141"/>
      <c r="G34" s="141"/>
      <c r="H34" s="141"/>
      <c r="I34" s="141"/>
      <c r="J34" s="141"/>
      <c r="K34" s="141"/>
      <c r="L34" s="141"/>
      <c r="M34" s="141"/>
      <c r="N34" s="141"/>
      <c r="O34" s="141"/>
      <c r="P34" s="141"/>
      <c r="Q34" s="141"/>
      <c r="R34" s="141"/>
      <c r="S34" s="141"/>
      <c r="T34" s="141"/>
      <c r="U34" s="141"/>
    </row>
    <row r="35" spans="1:21" x14ac:dyDescent="0.3">
      <c r="A35" s="6"/>
      <c r="B35" s="142"/>
      <c r="C35" s="141"/>
      <c r="D35" s="141"/>
      <c r="E35" s="141"/>
      <c r="F35" s="141"/>
      <c r="G35" s="142"/>
      <c r="H35" s="141"/>
      <c r="I35" s="141"/>
      <c r="J35" s="141"/>
      <c r="K35" s="141"/>
      <c r="L35" s="142"/>
      <c r="M35" s="141"/>
      <c r="N35" s="141"/>
      <c r="O35" s="141"/>
      <c r="P35" s="141"/>
      <c r="Q35" s="142"/>
      <c r="R35" s="141"/>
      <c r="S35" s="141"/>
      <c r="T35" s="141"/>
      <c r="U35" s="141"/>
    </row>
    <row r="36" spans="1:21" x14ac:dyDescent="0.3">
      <c r="A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</row>
    <row r="37" spans="1:21" x14ac:dyDescent="0.3">
      <c r="A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</row>
  </sheetData>
  <mergeCells count="9">
    <mergeCell ref="J7:K7"/>
    <mergeCell ref="A9:A24"/>
    <mergeCell ref="A5:K5"/>
    <mergeCell ref="A1:D1"/>
    <mergeCell ref="A2:D2"/>
    <mergeCell ref="B7:C7"/>
    <mergeCell ref="D7:E7"/>
    <mergeCell ref="F7:G7"/>
    <mergeCell ref="H7:I7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G18"/>
  <sheetViews>
    <sheetView workbookViewId="0">
      <selection activeCell="E22" sqref="E22"/>
    </sheetView>
  </sheetViews>
  <sheetFormatPr baseColWidth="10" defaultRowHeight="14.4" x14ac:dyDescent="0.3"/>
  <cols>
    <col min="1" max="1" width="25.5546875" bestFit="1" customWidth="1"/>
    <col min="2" max="2" width="11.21875" customWidth="1"/>
    <col min="3" max="3" width="10.6640625" customWidth="1"/>
  </cols>
  <sheetData>
    <row r="1" spans="1:33" ht="24.6" x14ac:dyDescent="0.4">
      <c r="A1" s="227" t="s">
        <v>57</v>
      </c>
      <c r="B1" s="228"/>
      <c r="C1" s="228"/>
      <c r="D1" s="228"/>
    </row>
    <row r="2" spans="1:33" ht="24.6" x14ac:dyDescent="0.4">
      <c r="A2" s="227" t="s">
        <v>38</v>
      </c>
      <c r="B2" s="227"/>
      <c r="C2" s="228"/>
      <c r="D2" s="228"/>
    </row>
    <row r="3" spans="1:33" ht="24.6" x14ac:dyDescent="0.4">
      <c r="A3" s="1" t="s">
        <v>32</v>
      </c>
      <c r="B3" s="2"/>
      <c r="C3" s="2"/>
      <c r="D3" s="2"/>
    </row>
    <row r="5" spans="1:33" ht="15" thickBot="1" x14ac:dyDescent="0.35">
      <c r="A5" s="6"/>
    </row>
    <row r="6" spans="1:33" ht="15" thickBot="1" x14ac:dyDescent="0.35">
      <c r="A6" s="28" t="s">
        <v>47</v>
      </c>
      <c r="B6" s="275" t="s">
        <v>51</v>
      </c>
      <c r="C6" s="230"/>
      <c r="D6" s="230"/>
      <c r="E6" s="230"/>
      <c r="F6" s="230"/>
      <c r="G6" s="230"/>
      <c r="H6" s="230"/>
      <c r="I6" s="230"/>
      <c r="J6" s="230"/>
      <c r="K6" s="230"/>
      <c r="L6" s="230"/>
      <c r="M6" s="230"/>
      <c r="N6" s="230"/>
      <c r="O6" s="230"/>
      <c r="P6" s="230"/>
      <c r="Q6" s="230"/>
      <c r="R6" s="230"/>
      <c r="S6" s="230"/>
      <c r="T6" s="276"/>
      <c r="U6" s="276"/>
      <c r="V6" s="276"/>
      <c r="W6" s="276"/>
      <c r="X6" s="276"/>
      <c r="Y6" s="276"/>
      <c r="Z6" s="276"/>
      <c r="AA6" s="276"/>
      <c r="AB6" s="276"/>
      <c r="AC6" s="276"/>
      <c r="AD6" s="276"/>
      <c r="AE6" s="276"/>
      <c r="AF6" s="276"/>
      <c r="AG6" s="277"/>
    </row>
    <row r="7" spans="1:33" ht="15" thickBot="1" x14ac:dyDescent="0.35">
      <c r="A7" s="28" t="s">
        <v>49</v>
      </c>
      <c r="B7" s="222" t="s">
        <v>13</v>
      </c>
      <c r="C7" s="223"/>
      <c r="D7" s="223"/>
      <c r="E7" s="223"/>
      <c r="F7" s="223"/>
      <c r="G7" s="223"/>
      <c r="H7" s="223"/>
      <c r="I7" s="224"/>
      <c r="J7" s="222" t="s">
        <v>34</v>
      </c>
      <c r="K7" s="223"/>
      <c r="L7" s="223"/>
      <c r="M7" s="223"/>
      <c r="N7" s="223"/>
      <c r="O7" s="223"/>
      <c r="P7" s="223"/>
      <c r="Q7" s="280"/>
      <c r="R7" s="222" t="s">
        <v>15</v>
      </c>
      <c r="S7" s="223"/>
      <c r="T7" s="223"/>
      <c r="U7" s="223"/>
      <c r="V7" s="223"/>
      <c r="W7" s="223"/>
      <c r="X7" s="223"/>
      <c r="Y7" s="224"/>
      <c r="Z7" s="222" t="s">
        <v>30</v>
      </c>
      <c r="AA7" s="223"/>
      <c r="AB7" s="223"/>
      <c r="AC7" s="223"/>
      <c r="AD7" s="223"/>
      <c r="AE7" s="223"/>
      <c r="AF7" s="223"/>
      <c r="AG7" s="224"/>
    </row>
    <row r="8" spans="1:33" ht="15" thickBot="1" x14ac:dyDescent="0.35">
      <c r="A8" s="28" t="s">
        <v>50</v>
      </c>
      <c r="B8" s="222" t="s">
        <v>34</v>
      </c>
      <c r="C8" s="223"/>
      <c r="D8" s="223"/>
      <c r="E8" s="223"/>
      <c r="F8" s="223"/>
      <c r="G8" s="223"/>
      <c r="H8" s="223"/>
      <c r="I8" s="224"/>
      <c r="J8" s="222" t="s">
        <v>34</v>
      </c>
      <c r="K8" s="223"/>
      <c r="L8" s="223"/>
      <c r="M8" s="223"/>
      <c r="N8" s="223"/>
      <c r="O8" s="223"/>
      <c r="P8" s="223"/>
      <c r="Q8" s="280"/>
      <c r="R8" s="222" t="s">
        <v>34</v>
      </c>
      <c r="S8" s="223"/>
      <c r="T8" s="223"/>
      <c r="U8" s="223"/>
      <c r="V8" s="223"/>
      <c r="W8" s="223"/>
      <c r="X8" s="223"/>
      <c r="Y8" s="224"/>
      <c r="Z8" s="222" t="s">
        <v>34</v>
      </c>
      <c r="AA8" s="223"/>
      <c r="AB8" s="223"/>
      <c r="AC8" s="223"/>
      <c r="AD8" s="223"/>
      <c r="AE8" s="223"/>
      <c r="AF8" s="223"/>
      <c r="AG8" s="224"/>
    </row>
    <row r="9" spans="1:33" ht="15" thickBot="1" x14ac:dyDescent="0.35">
      <c r="A9" s="28" t="s">
        <v>24</v>
      </c>
      <c r="B9" s="229" t="s">
        <v>21</v>
      </c>
      <c r="C9" s="231"/>
      <c r="D9" s="229" t="s">
        <v>22</v>
      </c>
      <c r="E9" s="231"/>
      <c r="F9" s="229" t="s">
        <v>23</v>
      </c>
      <c r="G9" s="231"/>
      <c r="H9" s="230" t="s">
        <v>54</v>
      </c>
      <c r="I9" s="231"/>
      <c r="J9" s="229" t="s">
        <v>21</v>
      </c>
      <c r="K9" s="231"/>
      <c r="L9" s="229" t="s">
        <v>22</v>
      </c>
      <c r="M9" s="231"/>
      <c r="N9" s="229" t="s">
        <v>23</v>
      </c>
      <c r="O9" s="231"/>
      <c r="P9" s="230" t="s">
        <v>54</v>
      </c>
      <c r="Q9" s="230"/>
      <c r="R9" s="229" t="s">
        <v>21</v>
      </c>
      <c r="S9" s="231"/>
      <c r="T9" s="229" t="s">
        <v>22</v>
      </c>
      <c r="U9" s="231"/>
      <c r="V9" s="229" t="s">
        <v>23</v>
      </c>
      <c r="W9" s="231"/>
      <c r="X9" s="230" t="s">
        <v>54</v>
      </c>
      <c r="Y9" s="231"/>
      <c r="Z9" s="229" t="s">
        <v>21</v>
      </c>
      <c r="AA9" s="231"/>
      <c r="AB9" s="229" t="s">
        <v>22</v>
      </c>
      <c r="AC9" s="231"/>
      <c r="AD9" s="230" t="s">
        <v>23</v>
      </c>
      <c r="AE9" s="231"/>
      <c r="AF9" s="230" t="s">
        <v>54</v>
      </c>
      <c r="AG9" s="231"/>
    </row>
    <row r="10" spans="1:33" ht="15" thickBot="1" x14ac:dyDescent="0.35">
      <c r="A10" s="28" t="s">
        <v>52</v>
      </c>
      <c r="B10" s="49">
        <v>0</v>
      </c>
      <c r="C10" s="51">
        <v>24</v>
      </c>
      <c r="D10" s="49">
        <v>0</v>
      </c>
      <c r="E10" s="51">
        <v>24</v>
      </c>
      <c r="F10" s="49">
        <v>0</v>
      </c>
      <c r="G10" s="51">
        <v>24</v>
      </c>
      <c r="H10" s="95">
        <v>0</v>
      </c>
      <c r="I10" s="131">
        <v>24</v>
      </c>
      <c r="J10" s="107">
        <v>0</v>
      </c>
      <c r="K10" s="101">
        <v>24</v>
      </c>
      <c r="L10" s="107">
        <v>0</v>
      </c>
      <c r="M10" s="101">
        <v>24</v>
      </c>
      <c r="N10" s="107">
        <v>0</v>
      </c>
      <c r="O10" s="101">
        <v>24</v>
      </c>
      <c r="P10" s="107">
        <v>0</v>
      </c>
      <c r="Q10" s="110">
        <v>24</v>
      </c>
      <c r="R10" s="107">
        <v>0</v>
      </c>
      <c r="S10" s="101">
        <v>24</v>
      </c>
      <c r="T10" s="107">
        <v>0</v>
      </c>
      <c r="U10" s="101">
        <v>24</v>
      </c>
      <c r="V10" s="107">
        <v>0</v>
      </c>
      <c r="W10" s="101">
        <v>24</v>
      </c>
      <c r="X10" s="103">
        <v>0</v>
      </c>
      <c r="Y10" s="110">
        <v>24</v>
      </c>
      <c r="Z10" s="107">
        <v>0</v>
      </c>
      <c r="AA10" s="101">
        <v>24</v>
      </c>
      <c r="AB10" s="107">
        <v>0</v>
      </c>
      <c r="AC10" s="101">
        <v>24</v>
      </c>
      <c r="AD10" s="103">
        <v>0</v>
      </c>
      <c r="AE10" s="101">
        <v>24</v>
      </c>
      <c r="AF10" s="103">
        <v>0</v>
      </c>
      <c r="AG10" s="101">
        <v>24</v>
      </c>
    </row>
    <row r="11" spans="1:33" x14ac:dyDescent="0.3">
      <c r="A11" s="239" t="s">
        <v>53</v>
      </c>
      <c r="B11" s="115">
        <v>0.02</v>
      </c>
      <c r="C11" s="93">
        <v>2.1999999999999999E-2</v>
      </c>
      <c r="D11" s="115">
        <v>0.02</v>
      </c>
      <c r="E11" s="93">
        <v>0.53</v>
      </c>
      <c r="F11" s="115">
        <v>0.02</v>
      </c>
      <c r="G11" s="93">
        <v>1.44</v>
      </c>
      <c r="H11" s="91">
        <v>0.02</v>
      </c>
      <c r="I11" s="124">
        <v>0.81</v>
      </c>
      <c r="J11" s="46">
        <v>0.02</v>
      </c>
      <c r="K11" s="48">
        <v>0.56000000000000005</v>
      </c>
      <c r="L11" s="46">
        <v>0.02</v>
      </c>
      <c r="M11" s="48">
        <v>0.86</v>
      </c>
      <c r="N11" s="46">
        <v>0.02</v>
      </c>
      <c r="O11" s="48">
        <v>2.71</v>
      </c>
      <c r="P11" s="46">
        <v>0.02</v>
      </c>
      <c r="Q11" s="132">
        <v>1.04</v>
      </c>
      <c r="R11" s="115">
        <v>0.02</v>
      </c>
      <c r="S11" s="93">
        <v>0.02</v>
      </c>
      <c r="T11" s="115">
        <v>0.02</v>
      </c>
      <c r="U11" s="93">
        <v>2.3E-2</v>
      </c>
      <c r="V11" s="115">
        <v>0.02</v>
      </c>
      <c r="W11" s="93">
        <v>2.1999999999999999E-2</v>
      </c>
      <c r="X11" s="91">
        <v>0.02</v>
      </c>
      <c r="Y11" s="124">
        <v>0.02</v>
      </c>
      <c r="Z11" s="115">
        <v>0.02</v>
      </c>
      <c r="AA11" s="93">
        <v>0.63</v>
      </c>
      <c r="AB11" s="115">
        <v>0.02</v>
      </c>
      <c r="AC11" s="93">
        <v>0.83</v>
      </c>
      <c r="AD11" s="91">
        <v>0.02</v>
      </c>
      <c r="AE11" s="93">
        <v>2.61</v>
      </c>
      <c r="AF11" s="91">
        <v>0.02</v>
      </c>
      <c r="AG11" s="93">
        <v>1.19</v>
      </c>
    </row>
    <row r="12" spans="1:33" x14ac:dyDescent="0.3">
      <c r="A12" s="239"/>
      <c r="B12" s="42">
        <v>0.02</v>
      </c>
      <c r="C12" s="43">
        <v>2.1000000000000001E-2</v>
      </c>
      <c r="D12" s="42">
        <v>0.02</v>
      </c>
      <c r="E12" s="43">
        <v>0.51</v>
      </c>
      <c r="F12" s="42">
        <v>0.02</v>
      </c>
      <c r="G12" s="43">
        <v>1.38</v>
      </c>
      <c r="H12" s="94">
        <v>0.02</v>
      </c>
      <c r="I12" s="125">
        <v>0.88</v>
      </c>
      <c r="J12" s="42">
        <v>0.02</v>
      </c>
      <c r="K12" s="43">
        <v>0.53</v>
      </c>
      <c r="L12" s="42">
        <v>0.02</v>
      </c>
      <c r="M12" s="43">
        <v>0.83</v>
      </c>
      <c r="N12" s="42">
        <v>0.02</v>
      </c>
      <c r="O12" s="43">
        <v>2.2200000000000002</v>
      </c>
      <c r="P12" s="42">
        <v>0.02</v>
      </c>
      <c r="Q12" s="125">
        <v>1.07</v>
      </c>
      <c r="R12" s="42">
        <v>0.02</v>
      </c>
      <c r="S12" s="43">
        <v>2.1000000000000001E-2</v>
      </c>
      <c r="T12" s="42">
        <v>0.02</v>
      </c>
      <c r="U12" s="43">
        <v>2.1999999999999999E-2</v>
      </c>
      <c r="V12" s="42">
        <v>0.02</v>
      </c>
      <c r="W12" s="43">
        <v>2.3E-2</v>
      </c>
      <c r="X12" s="94">
        <v>0.02</v>
      </c>
      <c r="Y12" s="125">
        <v>2.1000000000000001E-2</v>
      </c>
      <c r="Z12" s="42">
        <v>0.02</v>
      </c>
      <c r="AA12" s="43">
        <v>0.64</v>
      </c>
      <c r="AB12" s="42">
        <v>0.02</v>
      </c>
      <c r="AC12" s="43">
        <v>0.87</v>
      </c>
      <c r="AD12" s="94">
        <v>0.02</v>
      </c>
      <c r="AE12" s="43">
        <v>2.33</v>
      </c>
      <c r="AF12" s="94">
        <v>0.02</v>
      </c>
      <c r="AG12" s="43">
        <v>1.04</v>
      </c>
    </row>
    <row r="13" spans="1:33" ht="15" thickBot="1" x14ac:dyDescent="0.35">
      <c r="A13" s="239"/>
      <c r="B13" s="49">
        <v>0.02</v>
      </c>
      <c r="C13" s="51">
        <v>0.02</v>
      </c>
      <c r="D13" s="49">
        <v>0.02</v>
      </c>
      <c r="E13" s="51">
        <v>0.55000000000000004</v>
      </c>
      <c r="F13" s="49">
        <v>0.02</v>
      </c>
      <c r="G13" s="51">
        <v>1.41</v>
      </c>
      <c r="H13" s="95">
        <v>0.02</v>
      </c>
      <c r="I13" s="131">
        <v>0.86</v>
      </c>
      <c r="J13" s="49">
        <v>0.02</v>
      </c>
      <c r="K13" s="51">
        <v>0.51</v>
      </c>
      <c r="L13" s="49">
        <v>0.02</v>
      </c>
      <c r="M13" s="51">
        <v>0.85</v>
      </c>
      <c r="N13" s="49">
        <v>0.02</v>
      </c>
      <c r="O13" s="51">
        <v>2.79</v>
      </c>
      <c r="P13" s="49">
        <v>0.02</v>
      </c>
      <c r="Q13" s="131">
        <v>1.1599999999999999</v>
      </c>
      <c r="R13" s="116">
        <v>0.02</v>
      </c>
      <c r="S13" s="117">
        <v>0.02</v>
      </c>
      <c r="T13" s="116">
        <v>0.02</v>
      </c>
      <c r="U13" s="117">
        <v>2.5000000000000001E-2</v>
      </c>
      <c r="V13" s="116">
        <v>0.02</v>
      </c>
      <c r="W13" s="117">
        <v>0.02</v>
      </c>
      <c r="X13" s="120">
        <v>0.02</v>
      </c>
      <c r="Y13" s="126">
        <v>2.1999999999999999E-2</v>
      </c>
      <c r="Z13" s="49">
        <v>0.02</v>
      </c>
      <c r="AA13" s="51">
        <v>0.67</v>
      </c>
      <c r="AB13" s="49">
        <v>0.02</v>
      </c>
      <c r="AC13" s="51">
        <v>0.84</v>
      </c>
      <c r="AD13" s="95">
        <v>0.02</v>
      </c>
      <c r="AE13" s="51">
        <v>2.36</v>
      </c>
      <c r="AF13" s="95">
        <v>0.02</v>
      </c>
      <c r="AG13" s="51">
        <v>1.08</v>
      </c>
    </row>
    <row r="14" spans="1:33" x14ac:dyDescent="0.3">
      <c r="A14" s="217" t="s">
        <v>55</v>
      </c>
      <c r="B14" s="240">
        <f>LN(C11/B11)/24</f>
        <v>3.9712574918468642E-3</v>
      </c>
      <c r="C14" s="241"/>
      <c r="D14" s="240">
        <f>LN(E11/D11)/24</f>
        <v>0.13654769720800736</v>
      </c>
      <c r="E14" s="241"/>
      <c r="F14" s="240">
        <f>LN(G11/F11)/24</f>
        <v>0.17819442162566898</v>
      </c>
      <c r="G14" s="241"/>
      <c r="H14" s="252">
        <f>LN(I11/H11)/24</f>
        <v>0.15422091558802056</v>
      </c>
      <c r="I14" s="253"/>
      <c r="J14" s="263">
        <f>LN(K11/J11)/24</f>
        <v>0.1388418545906335</v>
      </c>
      <c r="K14" s="264"/>
      <c r="L14" s="263">
        <f>LN(M11/L11)/24</f>
        <v>0.15671667148723176</v>
      </c>
      <c r="M14" s="264"/>
      <c r="N14" s="263">
        <f>LN(O11/N11)/24</f>
        <v>0.20454048501332314</v>
      </c>
      <c r="O14" s="264"/>
      <c r="P14" s="263">
        <f>LN(Q11/P11)/24</f>
        <v>0.16463515494089281</v>
      </c>
      <c r="Q14" s="267"/>
      <c r="R14" s="240">
        <f>LN(S11/R11)/24</f>
        <v>0</v>
      </c>
      <c r="S14" s="241"/>
      <c r="T14" s="240">
        <f>LN(U11/T11)/24</f>
        <v>5.8234142656316094E-3</v>
      </c>
      <c r="U14" s="241"/>
      <c r="V14" s="240">
        <f>LN(W11/V11)/24</f>
        <v>3.9712574918468642E-3</v>
      </c>
      <c r="W14" s="241"/>
      <c r="X14" s="252">
        <f>LN(Y11/X11)/24</f>
        <v>0</v>
      </c>
      <c r="Y14" s="253"/>
      <c r="Z14" s="240">
        <f>LN(AA11/Z11)/24</f>
        <v>0.14374948107631613</v>
      </c>
      <c r="AA14" s="241"/>
      <c r="AB14" s="240">
        <f>LN(AC11/AB11)/24</f>
        <v>0.15523722613486052</v>
      </c>
      <c r="AC14" s="241"/>
      <c r="AD14" s="252">
        <f>LN(AE11/AD11)/24</f>
        <v>0.20297388444844786</v>
      </c>
      <c r="AE14" s="241"/>
      <c r="AF14" s="252">
        <f>LN(AG11/AF11)/24</f>
        <v>0.17024901302298268</v>
      </c>
      <c r="AG14" s="241"/>
    </row>
    <row r="15" spans="1:33" x14ac:dyDescent="0.3">
      <c r="A15" s="278"/>
      <c r="B15" s="242">
        <f>LN(C12/B12)/24</f>
        <v>2.0329235070596688E-3</v>
      </c>
      <c r="C15" s="243"/>
      <c r="D15" s="242">
        <f>LN(E12/D12)/24</f>
        <v>0.13494493550684919</v>
      </c>
      <c r="E15" s="243"/>
      <c r="F15" s="242">
        <f>LN(G12/F12)/24</f>
        <v>0.17642110435821914</v>
      </c>
      <c r="G15" s="243"/>
      <c r="H15" s="254">
        <f>LN(I12/H12)/24</f>
        <v>0.15767456807992755</v>
      </c>
      <c r="I15" s="255"/>
      <c r="J15" s="242">
        <f>LN(K12/J12)/24</f>
        <v>0.13654769720800736</v>
      </c>
      <c r="K15" s="243"/>
      <c r="L15" s="242">
        <f>LN(M12/L12)/24</f>
        <v>0.15523722613486052</v>
      </c>
      <c r="M15" s="243"/>
      <c r="N15" s="242">
        <f>LN(O12/N12)/24</f>
        <v>0.19623042505468058</v>
      </c>
      <c r="O15" s="243"/>
      <c r="P15" s="242">
        <f>LN(Q12/P12)/24</f>
        <v>0.16582006891258169</v>
      </c>
      <c r="Q15" s="255"/>
      <c r="R15" s="242">
        <f>LN(S12/R12)/24</f>
        <v>2.0329235070596688E-3</v>
      </c>
      <c r="S15" s="243"/>
      <c r="T15" s="242">
        <f>LN(U12/T12)/24</f>
        <v>3.9712574918468642E-3</v>
      </c>
      <c r="U15" s="243"/>
      <c r="V15" s="242">
        <f>LN(W12/V12)/24</f>
        <v>5.8234142656316094E-3</v>
      </c>
      <c r="W15" s="243"/>
      <c r="X15" s="254">
        <f>LN(Y12/X12)/24</f>
        <v>2.0329235070596688E-3</v>
      </c>
      <c r="Y15" s="255"/>
      <c r="Z15" s="242">
        <f>LN(AA12/Z12)/24</f>
        <v>0.14440566261665527</v>
      </c>
      <c r="AA15" s="243"/>
      <c r="AB15" s="242">
        <f>LN(AC12/AB12)/24</f>
        <v>0.15719837242060994</v>
      </c>
      <c r="AC15" s="243"/>
      <c r="AD15" s="254">
        <f>LN(AE12/AD12)/24</f>
        <v>0.19824546970857315</v>
      </c>
      <c r="AE15" s="243"/>
      <c r="AF15" s="254">
        <f>LN(AG12/AF12)/24</f>
        <v>0.16463515494089281</v>
      </c>
      <c r="AG15" s="243"/>
    </row>
    <row r="16" spans="1:33" ht="15" thickBot="1" x14ac:dyDescent="0.35">
      <c r="A16" s="279"/>
      <c r="B16" s="244">
        <f>LN(C13/B13)/24</f>
        <v>0</v>
      </c>
      <c r="C16" s="245"/>
      <c r="D16" s="244">
        <f>LN(E13/D13)/24</f>
        <v>0.13809108352802191</v>
      </c>
      <c r="E16" s="245"/>
      <c r="F16" s="244">
        <f>LN(G13/F13)/24</f>
        <v>0.17731719624242595</v>
      </c>
      <c r="G16" s="245"/>
      <c r="H16" s="256">
        <f>LN(I13/H13)/24</f>
        <v>0.15671667148723176</v>
      </c>
      <c r="I16" s="257"/>
      <c r="J16" s="265">
        <f>LN(K13/J13)/24</f>
        <v>0.13494493550684919</v>
      </c>
      <c r="K16" s="266"/>
      <c r="L16" s="265">
        <f>LN(M13/L13)/24</f>
        <v>0.1562293364970988</v>
      </c>
      <c r="M16" s="266"/>
      <c r="N16" s="265">
        <f>LN(O13/N13)/24</f>
        <v>0.20575269171922583</v>
      </c>
      <c r="O16" s="266"/>
      <c r="P16" s="265">
        <f>LN(Q13/P13)/24</f>
        <v>0.16918512543943412</v>
      </c>
      <c r="Q16" s="268"/>
      <c r="R16" s="265">
        <f>LN(S13/R13)/24</f>
        <v>0</v>
      </c>
      <c r="S16" s="266"/>
      <c r="T16" s="244">
        <f>LN(U13/T13)/24</f>
        <v>9.2976479714254063E-3</v>
      </c>
      <c r="U16" s="245"/>
      <c r="V16" s="244">
        <f>LN(W13/V13)/24</f>
        <v>0</v>
      </c>
      <c r="W16" s="245"/>
      <c r="X16" s="256">
        <f>LN(Y13/X13)/24</f>
        <v>3.9712574918468642E-3</v>
      </c>
      <c r="Y16" s="257"/>
      <c r="Z16" s="265">
        <f>LN(AA13/Z13)/24</f>
        <v>0.14631439328462587</v>
      </c>
      <c r="AA16" s="266"/>
      <c r="AB16" s="265">
        <f>LN(AC13/AB13)/24</f>
        <v>0.15573623409514034</v>
      </c>
      <c r="AC16" s="266"/>
      <c r="AD16" s="282">
        <f>LN(AE13/AD13)/24</f>
        <v>0.19877852601940268</v>
      </c>
      <c r="AE16" s="266"/>
      <c r="AF16" s="282">
        <f>LN(AG13/AF13)/24</f>
        <v>0.16620766860684477</v>
      </c>
      <c r="AG16" s="266"/>
    </row>
    <row r="17" spans="1:33" ht="15" thickBot="1" x14ac:dyDescent="0.35">
      <c r="A17" s="123" t="s">
        <v>56</v>
      </c>
      <c r="B17" s="246">
        <f>AVERAGE(B14:C16)</f>
        <v>2.0013936663021777E-3</v>
      </c>
      <c r="C17" s="247"/>
      <c r="D17" s="246">
        <f>AVERAGE(D14:E16)</f>
        <v>0.13652790541429283</v>
      </c>
      <c r="E17" s="247"/>
      <c r="F17" s="246">
        <f>AVERAGE(F14:G16)</f>
        <v>0.17731090740877134</v>
      </c>
      <c r="G17" s="247"/>
      <c r="H17" s="250">
        <f>AVERAGE(H14:I16)</f>
        <v>0.15620405171839327</v>
      </c>
      <c r="I17" s="247"/>
      <c r="J17" s="258">
        <f t="shared" ref="J17" si="0">AVERAGE(J14:K16)</f>
        <v>0.13677816243516336</v>
      </c>
      <c r="K17" s="259"/>
      <c r="L17" s="260">
        <f t="shared" ref="L17" si="1">AVERAGE(L14:M16)</f>
        <v>0.15606107803973035</v>
      </c>
      <c r="M17" s="259"/>
      <c r="N17" s="258">
        <f t="shared" ref="N17" si="2">AVERAGE(N14:O16)</f>
        <v>0.2021745339290765</v>
      </c>
      <c r="O17" s="259"/>
      <c r="P17" s="260">
        <f t="shared" ref="P17" si="3">AVERAGE(P14:Q16)</f>
        <v>0.16654678309763618</v>
      </c>
      <c r="Q17" s="261"/>
      <c r="R17" s="246">
        <f>AVERAGE(R14:S16)</f>
        <v>6.7764116901988965E-4</v>
      </c>
      <c r="S17" s="247"/>
      <c r="T17" s="246">
        <f t="shared" ref="T17" si="4">AVERAGE(T14:U16)</f>
        <v>6.3641065763012927E-3</v>
      </c>
      <c r="U17" s="247"/>
      <c r="V17" s="269">
        <f t="shared" ref="V17" si="5">AVERAGE(V14:W16)</f>
        <v>3.2648905858261579E-3</v>
      </c>
      <c r="W17" s="270"/>
      <c r="X17" s="250">
        <f t="shared" ref="X17" si="6">AVERAGE(X14:Y16)</f>
        <v>2.0013936663021777E-3</v>
      </c>
      <c r="Y17" s="271"/>
      <c r="Z17" s="246">
        <f t="shared" ref="Z17" si="7">AVERAGE(Z14:AA16)</f>
        <v>0.14482317899253241</v>
      </c>
      <c r="AA17" s="247"/>
      <c r="AB17" s="246">
        <f t="shared" ref="AB17" si="8">AVERAGE(AB14:AC16)</f>
        <v>0.1560572775502036</v>
      </c>
      <c r="AC17" s="247"/>
      <c r="AD17" s="250">
        <f t="shared" ref="AD17" si="9">AVERAGE(AD14:AE16)</f>
        <v>0.19999929339214126</v>
      </c>
      <c r="AE17" s="271"/>
      <c r="AF17" s="246">
        <f t="shared" ref="AF17" si="10">AVERAGE(AF14:AG16)</f>
        <v>0.16703061219024007</v>
      </c>
      <c r="AG17" s="281"/>
    </row>
    <row r="18" spans="1:33" ht="15" thickBot="1" x14ac:dyDescent="0.35">
      <c r="A18" s="27" t="s">
        <v>48</v>
      </c>
      <c r="B18" s="248">
        <f>_xlfn.STDEV.P(B14:C16)</f>
        <v>1.6214123709040636E-3</v>
      </c>
      <c r="C18" s="249"/>
      <c r="D18" s="248">
        <f>_xlfn.STDEV.P(D14:E16)</f>
        <v>1.2844857931239985E-3</v>
      </c>
      <c r="E18" s="249"/>
      <c r="F18" s="248">
        <f>_xlfn.STDEV.P(F14:G16)</f>
        <v>7.2396740020090687E-4</v>
      </c>
      <c r="G18" s="249"/>
      <c r="H18" s="251">
        <f>_xlfn.STDEV.P(H14:I16)</f>
        <v>1.4557960375150636E-3</v>
      </c>
      <c r="I18" s="249"/>
      <c r="J18" s="248">
        <f t="shared" ref="J18" si="11">_xlfn.STDEV.P(J14:K16)</f>
        <v>1.5992352864388315E-3</v>
      </c>
      <c r="K18" s="249"/>
      <c r="L18" s="251">
        <f t="shared" ref="L18" si="12">_xlfn.STDEV.P(L14:M16)</f>
        <v>6.155879677296177E-4</v>
      </c>
      <c r="M18" s="249"/>
      <c r="N18" s="248">
        <f t="shared" ref="N18" si="13">_xlfn.STDEV.P(N14:O16)</f>
        <v>4.2321534319589814E-3</v>
      </c>
      <c r="O18" s="249"/>
      <c r="P18" s="251">
        <f t="shared" ref="P18" si="14">_xlfn.STDEV.P(P14:Q16)</f>
        <v>1.9272853126385901E-3</v>
      </c>
      <c r="Q18" s="262"/>
      <c r="R18" s="272">
        <f>_xlfn.STDEV.P(R14:S16)</f>
        <v>9.5832933165028683E-4</v>
      </c>
      <c r="S18" s="273"/>
      <c r="T18" s="272">
        <f t="shared" ref="T18" si="15">_xlfn.STDEV.P(T14:U16)</f>
        <v>2.2078451057308082E-3</v>
      </c>
      <c r="U18" s="273"/>
      <c r="V18" s="274">
        <f t="shared" ref="V18" si="16">_xlfn.STDEV.P(V14:W16)</f>
        <v>2.4293008708585798E-3</v>
      </c>
      <c r="W18" s="273"/>
      <c r="X18" s="274">
        <f t="shared" ref="X18" si="17">_xlfn.STDEV.P(X14:Y16)</f>
        <v>1.6214123709040636E-3</v>
      </c>
      <c r="Y18" s="274"/>
      <c r="Z18" s="272">
        <f t="shared" ref="Z18" si="18">_xlfn.STDEV.P(Z14:AA16)</f>
        <v>1.0879441168792543E-3</v>
      </c>
      <c r="AA18" s="273"/>
      <c r="AB18" s="272">
        <f t="shared" ref="AB18" si="19">_xlfn.STDEV.P(AB14:AC16)</f>
        <v>8.3219603602212343E-4</v>
      </c>
      <c r="AC18" s="273"/>
      <c r="AD18" s="274">
        <f t="shared" ref="AD18" si="20">_xlfn.STDEV.P(AD14:AE16)</f>
        <v>2.1145813173964749E-3</v>
      </c>
      <c r="AE18" s="274"/>
      <c r="AF18" s="272">
        <f t="shared" ref="AF18" si="21">_xlfn.STDEV.P(AF14:AG16)</f>
        <v>2.3645687059236347E-3</v>
      </c>
      <c r="AG18" s="273"/>
    </row>
  </sheetData>
  <mergeCells count="109">
    <mergeCell ref="Z17:AA17"/>
    <mergeCell ref="AB17:AC17"/>
    <mergeCell ref="AD17:AE17"/>
    <mergeCell ref="AF17:AG17"/>
    <mergeCell ref="Z18:AA18"/>
    <mergeCell ref="AB18:AC18"/>
    <mergeCell ref="AD18:AE18"/>
    <mergeCell ref="AF18:AG18"/>
    <mergeCell ref="AD14:AE14"/>
    <mergeCell ref="AD15:AE15"/>
    <mergeCell ref="AD16:AE16"/>
    <mergeCell ref="AF14:AG14"/>
    <mergeCell ref="AF15:AG15"/>
    <mergeCell ref="AF16:AG16"/>
    <mergeCell ref="A1:D1"/>
    <mergeCell ref="A2:D2"/>
    <mergeCell ref="Z14:AA14"/>
    <mergeCell ref="Z15:AA15"/>
    <mergeCell ref="Z16:AA16"/>
    <mergeCell ref="AB14:AC14"/>
    <mergeCell ref="AB15:AC15"/>
    <mergeCell ref="AB16:AC16"/>
    <mergeCell ref="B6:AG6"/>
    <mergeCell ref="A14:A16"/>
    <mergeCell ref="Z7:AG7"/>
    <mergeCell ref="Z8:AG8"/>
    <mergeCell ref="Z9:AA9"/>
    <mergeCell ref="AB9:AC9"/>
    <mergeCell ref="AD9:AE9"/>
    <mergeCell ref="AF9:AG9"/>
    <mergeCell ref="R7:Y7"/>
    <mergeCell ref="R8:Y8"/>
    <mergeCell ref="R9:S9"/>
    <mergeCell ref="T9:U9"/>
    <mergeCell ref="V9:W9"/>
    <mergeCell ref="X9:Y9"/>
    <mergeCell ref="J7:Q7"/>
    <mergeCell ref="J8:Q8"/>
    <mergeCell ref="R17:S17"/>
    <mergeCell ref="T17:U17"/>
    <mergeCell ref="V17:W17"/>
    <mergeCell ref="X17:Y17"/>
    <mergeCell ref="R18:S18"/>
    <mergeCell ref="T18:U18"/>
    <mergeCell ref="V18:W18"/>
    <mergeCell ref="X18:Y18"/>
    <mergeCell ref="V14:W14"/>
    <mergeCell ref="V15:W15"/>
    <mergeCell ref="V16:W16"/>
    <mergeCell ref="X14:Y14"/>
    <mergeCell ref="X15:Y15"/>
    <mergeCell ref="X16:Y16"/>
    <mergeCell ref="R14:S14"/>
    <mergeCell ref="R15:S15"/>
    <mergeCell ref="R16:S16"/>
    <mergeCell ref="T14:U14"/>
    <mergeCell ref="T15:U15"/>
    <mergeCell ref="T16:U16"/>
    <mergeCell ref="J18:K18"/>
    <mergeCell ref="L18:M18"/>
    <mergeCell ref="N18:O18"/>
    <mergeCell ref="P18:Q18"/>
    <mergeCell ref="N14:O14"/>
    <mergeCell ref="N15:O15"/>
    <mergeCell ref="N16:O16"/>
    <mergeCell ref="P14:Q14"/>
    <mergeCell ref="P15:Q15"/>
    <mergeCell ref="P16:Q16"/>
    <mergeCell ref="J14:K14"/>
    <mergeCell ref="J15:K15"/>
    <mergeCell ref="J16:K16"/>
    <mergeCell ref="L14:M14"/>
    <mergeCell ref="L15:M15"/>
    <mergeCell ref="L16:M16"/>
    <mergeCell ref="J9:K9"/>
    <mergeCell ref="L9:M9"/>
    <mergeCell ref="N9:O9"/>
    <mergeCell ref="P9:Q9"/>
    <mergeCell ref="B16:C16"/>
    <mergeCell ref="B17:C17"/>
    <mergeCell ref="B18:C18"/>
    <mergeCell ref="D17:E17"/>
    <mergeCell ref="D18:E18"/>
    <mergeCell ref="H17:I17"/>
    <mergeCell ref="H18:I18"/>
    <mergeCell ref="D16:E16"/>
    <mergeCell ref="H14:I14"/>
    <mergeCell ref="H15:I15"/>
    <mergeCell ref="H16:I16"/>
    <mergeCell ref="D14:E14"/>
    <mergeCell ref="D15:E15"/>
    <mergeCell ref="F16:G16"/>
    <mergeCell ref="F17:G17"/>
    <mergeCell ref="F18:G18"/>
    <mergeCell ref="J17:K17"/>
    <mergeCell ref="L17:M17"/>
    <mergeCell ref="N17:O17"/>
    <mergeCell ref="P17:Q17"/>
    <mergeCell ref="A11:A13"/>
    <mergeCell ref="F14:G14"/>
    <mergeCell ref="F15:G15"/>
    <mergeCell ref="B7:I7"/>
    <mergeCell ref="B8:I8"/>
    <mergeCell ref="B14:C14"/>
    <mergeCell ref="B15:C15"/>
    <mergeCell ref="B9:C9"/>
    <mergeCell ref="D9:E9"/>
    <mergeCell ref="F9:G9"/>
    <mergeCell ref="H9:I9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18"/>
  <sheetViews>
    <sheetView workbookViewId="0">
      <selection activeCell="E23" sqref="E23"/>
    </sheetView>
  </sheetViews>
  <sheetFormatPr baseColWidth="10" defaultRowHeight="14.4" x14ac:dyDescent="0.3"/>
  <cols>
    <col min="1" max="1" width="20.21875" bestFit="1" customWidth="1"/>
    <col min="3" max="3" width="13.21875" customWidth="1"/>
  </cols>
  <sheetData>
    <row r="1" spans="1:25" ht="24.6" x14ac:dyDescent="0.4">
      <c r="A1" s="227" t="s">
        <v>57</v>
      </c>
      <c r="B1" s="228"/>
      <c r="C1" s="228"/>
      <c r="D1" s="228"/>
    </row>
    <row r="2" spans="1:25" ht="24.6" x14ac:dyDescent="0.4">
      <c r="A2" s="227" t="s">
        <v>46</v>
      </c>
      <c r="B2" s="227"/>
      <c r="C2" s="228"/>
      <c r="D2" s="228"/>
    </row>
    <row r="3" spans="1:25" ht="24.6" x14ac:dyDescent="0.4">
      <c r="A3" s="1" t="s">
        <v>32</v>
      </c>
      <c r="B3" s="2"/>
      <c r="C3" s="2"/>
      <c r="D3" s="2"/>
    </row>
    <row r="5" spans="1:25" ht="15" thickBot="1" x14ac:dyDescent="0.35"/>
    <row r="6" spans="1:25" ht="15" thickBot="1" x14ac:dyDescent="0.35">
      <c r="A6" s="28" t="s">
        <v>47</v>
      </c>
      <c r="B6" s="275" t="s">
        <v>51</v>
      </c>
      <c r="C6" s="230"/>
      <c r="D6" s="230"/>
      <c r="E6" s="230"/>
      <c r="F6" s="230"/>
      <c r="G6" s="230"/>
      <c r="H6" s="230"/>
      <c r="I6" s="230"/>
      <c r="J6" s="230"/>
      <c r="K6" s="230"/>
      <c r="L6" s="230"/>
      <c r="M6" s="230"/>
      <c r="N6" s="230"/>
      <c r="O6" s="230"/>
      <c r="P6" s="230"/>
      <c r="Q6" s="230"/>
      <c r="R6" s="230"/>
      <c r="S6" s="230"/>
      <c r="T6" s="295"/>
      <c r="U6" s="295"/>
      <c r="V6" s="295"/>
      <c r="W6" s="295"/>
      <c r="X6" s="295"/>
      <c r="Y6" s="296"/>
    </row>
    <row r="7" spans="1:25" ht="15" thickBot="1" x14ac:dyDescent="0.35">
      <c r="A7" s="28" t="s">
        <v>49</v>
      </c>
      <c r="B7" s="222" t="s">
        <v>28</v>
      </c>
      <c r="C7" s="223"/>
      <c r="D7" s="223"/>
      <c r="E7" s="223"/>
      <c r="F7" s="223"/>
      <c r="G7" s="223"/>
      <c r="H7" s="223"/>
      <c r="I7" s="224"/>
      <c r="J7" s="222" t="s">
        <v>31</v>
      </c>
      <c r="K7" s="223"/>
      <c r="L7" s="223"/>
      <c r="M7" s="223"/>
      <c r="N7" s="223"/>
      <c r="O7" s="223"/>
      <c r="P7" s="223"/>
      <c r="Q7" s="280"/>
      <c r="R7" s="222" t="s">
        <v>29</v>
      </c>
      <c r="S7" s="223"/>
      <c r="T7" s="223"/>
      <c r="U7" s="223"/>
      <c r="V7" s="223"/>
      <c r="W7" s="223"/>
      <c r="X7" s="223"/>
      <c r="Y7" s="224"/>
    </row>
    <row r="8" spans="1:25" ht="15" thickBot="1" x14ac:dyDescent="0.35">
      <c r="A8" s="28" t="s">
        <v>50</v>
      </c>
      <c r="B8" s="222" t="s">
        <v>34</v>
      </c>
      <c r="C8" s="223"/>
      <c r="D8" s="223"/>
      <c r="E8" s="223"/>
      <c r="F8" s="223"/>
      <c r="G8" s="223"/>
      <c r="H8" s="223"/>
      <c r="I8" s="224"/>
      <c r="J8" s="222" t="s">
        <v>34</v>
      </c>
      <c r="K8" s="223"/>
      <c r="L8" s="223"/>
      <c r="M8" s="223"/>
      <c r="N8" s="223"/>
      <c r="O8" s="223"/>
      <c r="P8" s="223"/>
      <c r="Q8" s="280"/>
      <c r="R8" s="222" t="s">
        <v>34</v>
      </c>
      <c r="S8" s="223"/>
      <c r="T8" s="223"/>
      <c r="U8" s="223"/>
      <c r="V8" s="223"/>
      <c r="W8" s="223"/>
      <c r="X8" s="223"/>
      <c r="Y8" s="224"/>
    </row>
    <row r="9" spans="1:25" ht="15" thickBot="1" x14ac:dyDescent="0.35">
      <c r="A9" s="28" t="s">
        <v>24</v>
      </c>
      <c r="B9" s="229" t="s">
        <v>21</v>
      </c>
      <c r="C9" s="231"/>
      <c r="D9" s="229" t="s">
        <v>22</v>
      </c>
      <c r="E9" s="231"/>
      <c r="F9" s="229" t="s">
        <v>23</v>
      </c>
      <c r="G9" s="231"/>
      <c r="H9" s="229" t="s">
        <v>54</v>
      </c>
      <c r="I9" s="231"/>
      <c r="J9" s="229" t="s">
        <v>21</v>
      </c>
      <c r="K9" s="231"/>
      <c r="L9" s="229" t="s">
        <v>22</v>
      </c>
      <c r="M9" s="231"/>
      <c r="N9" s="229" t="s">
        <v>23</v>
      </c>
      <c r="O9" s="231"/>
      <c r="P9" s="229" t="s">
        <v>54</v>
      </c>
      <c r="Q9" s="231"/>
      <c r="R9" s="229" t="s">
        <v>21</v>
      </c>
      <c r="S9" s="231"/>
      <c r="T9" s="229" t="s">
        <v>22</v>
      </c>
      <c r="U9" s="231"/>
      <c r="V9" s="229" t="s">
        <v>23</v>
      </c>
      <c r="W9" s="231"/>
      <c r="X9" s="230" t="s">
        <v>54</v>
      </c>
      <c r="Y9" s="231"/>
    </row>
    <row r="10" spans="1:25" ht="15" thickBot="1" x14ac:dyDescent="0.35">
      <c r="A10" s="28" t="s">
        <v>52</v>
      </c>
      <c r="B10" s="107">
        <v>0</v>
      </c>
      <c r="C10" s="101">
        <v>24</v>
      </c>
      <c r="D10" s="107">
        <v>0</v>
      </c>
      <c r="E10" s="101">
        <v>24</v>
      </c>
      <c r="F10" s="107">
        <v>0</v>
      </c>
      <c r="G10" s="101">
        <v>24</v>
      </c>
      <c r="H10" s="107">
        <v>0</v>
      </c>
      <c r="I10" s="101">
        <v>24</v>
      </c>
      <c r="J10" s="107">
        <v>0</v>
      </c>
      <c r="K10" s="101">
        <v>24</v>
      </c>
      <c r="L10" s="107">
        <v>0</v>
      </c>
      <c r="M10" s="101">
        <v>24</v>
      </c>
      <c r="N10" s="107">
        <v>0</v>
      </c>
      <c r="O10" s="101">
        <v>24</v>
      </c>
      <c r="P10" s="107">
        <v>0</v>
      </c>
      <c r="Q10" s="101">
        <v>24</v>
      </c>
      <c r="R10" s="107">
        <v>0</v>
      </c>
      <c r="S10" s="101">
        <v>24</v>
      </c>
      <c r="T10" s="107">
        <v>0</v>
      </c>
      <c r="U10" s="101">
        <v>24</v>
      </c>
      <c r="V10" s="107">
        <v>0</v>
      </c>
      <c r="W10" s="101">
        <v>24</v>
      </c>
      <c r="X10" s="103">
        <v>0</v>
      </c>
      <c r="Y10" s="101">
        <v>24</v>
      </c>
    </row>
    <row r="11" spans="1:25" x14ac:dyDescent="0.3">
      <c r="A11" s="209" t="s">
        <v>53</v>
      </c>
      <c r="B11" s="122">
        <v>0.02</v>
      </c>
      <c r="C11" s="5">
        <v>0.51</v>
      </c>
      <c r="D11" s="122">
        <v>0.02</v>
      </c>
      <c r="E11" s="5">
        <v>0.81</v>
      </c>
      <c r="F11" s="122">
        <v>0.02</v>
      </c>
      <c r="G11" s="5">
        <v>3.76</v>
      </c>
      <c r="H11" s="122">
        <v>0.02</v>
      </c>
      <c r="I11" s="5">
        <v>2.16</v>
      </c>
      <c r="J11" s="122">
        <v>0.02</v>
      </c>
      <c r="K11" s="5">
        <v>0.54</v>
      </c>
      <c r="L11" s="122">
        <v>0.02</v>
      </c>
      <c r="M11" s="5">
        <v>0.8</v>
      </c>
      <c r="N11" s="122">
        <v>0.02</v>
      </c>
      <c r="O11" s="5">
        <v>3.84</v>
      </c>
      <c r="P11" s="122">
        <v>0.02</v>
      </c>
      <c r="Q11" s="5">
        <v>2.15</v>
      </c>
      <c r="R11" s="122">
        <v>0.02</v>
      </c>
      <c r="S11" s="5">
        <v>2.5000000000000001E-2</v>
      </c>
      <c r="T11" s="122">
        <v>0.02</v>
      </c>
      <c r="U11" s="5">
        <v>3.5000000000000003E-2</v>
      </c>
      <c r="V11" s="122">
        <v>0.02</v>
      </c>
      <c r="W11" s="5">
        <v>0.65</v>
      </c>
      <c r="X11" s="133">
        <v>0.02</v>
      </c>
      <c r="Y11" s="5">
        <v>0.59</v>
      </c>
    </row>
    <row r="12" spans="1:25" x14ac:dyDescent="0.3">
      <c r="A12" s="239"/>
      <c r="B12" s="113">
        <v>0.02</v>
      </c>
      <c r="C12" s="3">
        <v>0.45</v>
      </c>
      <c r="D12" s="113">
        <v>0.02</v>
      </c>
      <c r="E12" s="3">
        <v>0.87</v>
      </c>
      <c r="F12" s="113">
        <v>0.02</v>
      </c>
      <c r="G12" s="3">
        <v>3.78</v>
      </c>
      <c r="H12" s="113">
        <v>0.02</v>
      </c>
      <c r="I12" s="3">
        <v>2.11</v>
      </c>
      <c r="J12" s="113">
        <v>0.02</v>
      </c>
      <c r="K12" s="3">
        <v>0.34</v>
      </c>
      <c r="L12" s="113">
        <v>0.02</v>
      </c>
      <c r="M12" s="3">
        <v>0.9</v>
      </c>
      <c r="N12" s="113">
        <v>0.02</v>
      </c>
      <c r="O12" s="3">
        <v>3.81</v>
      </c>
      <c r="P12" s="113">
        <v>0.02</v>
      </c>
      <c r="Q12" s="3">
        <v>2.09</v>
      </c>
      <c r="R12" s="113">
        <v>0.02</v>
      </c>
      <c r="S12" s="3">
        <v>2.5999999999999999E-2</v>
      </c>
      <c r="T12" s="113">
        <v>0.02</v>
      </c>
      <c r="U12" s="3">
        <v>3.9E-2</v>
      </c>
      <c r="V12" s="113">
        <v>0.02</v>
      </c>
      <c r="W12" s="3">
        <v>0.78</v>
      </c>
      <c r="X12" s="114">
        <v>0.02</v>
      </c>
      <c r="Y12" s="3">
        <v>0.51</v>
      </c>
    </row>
    <row r="13" spans="1:25" ht="15" thickBot="1" x14ac:dyDescent="0.35">
      <c r="A13" s="289"/>
      <c r="B13" s="121">
        <v>0.02</v>
      </c>
      <c r="C13" s="4">
        <v>0.49</v>
      </c>
      <c r="D13" s="121">
        <v>0.02</v>
      </c>
      <c r="E13" s="4">
        <v>0.82</v>
      </c>
      <c r="F13" s="121">
        <v>0.02</v>
      </c>
      <c r="G13" s="4">
        <v>3.81</v>
      </c>
      <c r="H13" s="121">
        <v>0.02</v>
      </c>
      <c r="I13" s="4">
        <v>2.0699999999999998</v>
      </c>
      <c r="J13" s="121">
        <v>0.02</v>
      </c>
      <c r="K13" s="4">
        <v>0.3</v>
      </c>
      <c r="L13" s="121">
        <v>0.02</v>
      </c>
      <c r="M13" s="4">
        <v>0.72</v>
      </c>
      <c r="N13" s="121">
        <v>0.02</v>
      </c>
      <c r="O13" s="4">
        <v>3.73</v>
      </c>
      <c r="P13" s="121">
        <v>0.02</v>
      </c>
      <c r="Q13" s="4">
        <v>2.36</v>
      </c>
      <c r="R13" s="121">
        <v>0.02</v>
      </c>
      <c r="S13" s="4">
        <v>2.1999999999999999E-2</v>
      </c>
      <c r="T13" s="121">
        <v>0.02</v>
      </c>
      <c r="U13" s="4">
        <v>3.2000000000000001E-2</v>
      </c>
      <c r="V13" s="121">
        <v>0.02</v>
      </c>
      <c r="W13" s="4">
        <v>0.68</v>
      </c>
      <c r="X13" s="130">
        <v>0.02</v>
      </c>
      <c r="Y13" s="4">
        <v>0.56999999999999995</v>
      </c>
    </row>
    <row r="14" spans="1:25" x14ac:dyDescent="0.3">
      <c r="A14" s="209" t="s">
        <v>55</v>
      </c>
      <c r="B14" s="283">
        <f>LN(C11/B11)/24</f>
        <v>0.13494493550684919</v>
      </c>
      <c r="C14" s="284"/>
      <c r="D14" s="283">
        <f>LN(E11/D11)/24</f>
        <v>0.15422091558802056</v>
      </c>
      <c r="E14" s="284"/>
      <c r="F14" s="283">
        <f>LN(G11/F11)/24</f>
        <v>0.21818508178458121</v>
      </c>
      <c r="G14" s="284"/>
      <c r="H14" s="283">
        <f>LN(I11/H11)/24</f>
        <v>0.19508880113017582</v>
      </c>
      <c r="I14" s="284"/>
      <c r="J14" s="283">
        <f>LN(K11/J11)/24</f>
        <v>0.13732653608351372</v>
      </c>
      <c r="K14" s="284"/>
      <c r="L14" s="283">
        <f>LN(M11/L11)/24</f>
        <v>0.15370331058808068</v>
      </c>
      <c r="M14" s="284"/>
      <c r="N14" s="283">
        <f>LN(O11/N11)/24</f>
        <v>0.21906230716782424</v>
      </c>
      <c r="O14" s="284"/>
      <c r="P14" s="283">
        <f>LN(Q11/P11)/24</f>
        <v>0.19489545198198821</v>
      </c>
      <c r="Q14" s="284"/>
      <c r="R14" s="283">
        <f>LN(S11/R11)/24</f>
        <v>9.2976479714254063E-3</v>
      </c>
      <c r="S14" s="284"/>
      <c r="T14" s="283">
        <f>LN(U11/T11)/24</f>
        <v>2.3317324497309281E-2</v>
      </c>
      <c r="U14" s="284"/>
      <c r="V14" s="283">
        <f>LN(W11/V11)/24</f>
        <v>0.14505167038898717</v>
      </c>
      <c r="W14" s="284"/>
      <c r="X14" s="292">
        <f>LN(Y11/X11)/24</f>
        <v>0.14101626097274059</v>
      </c>
      <c r="Y14" s="284"/>
    </row>
    <row r="15" spans="1:25" x14ac:dyDescent="0.3">
      <c r="A15" s="290"/>
      <c r="B15" s="285">
        <f>LN(C12/B12)/24</f>
        <v>0.12972980455043226</v>
      </c>
      <c r="C15" s="286"/>
      <c r="D15" s="285">
        <f>LN(E12/D12)/24</f>
        <v>0.15719837242060994</v>
      </c>
      <c r="E15" s="286"/>
      <c r="F15" s="285">
        <f>LN(G12/F12)/24</f>
        <v>0.2184061256274851</v>
      </c>
      <c r="G15" s="286"/>
      <c r="H15" s="285">
        <f>LN(I12/H12)/24</f>
        <v>0.19411295637150505</v>
      </c>
      <c r="I15" s="286"/>
      <c r="J15" s="285">
        <f>LN(K12/J12)/24</f>
        <v>0.11805055600234234</v>
      </c>
      <c r="K15" s="286"/>
      <c r="L15" s="285">
        <f>LN(M12/L12)/24</f>
        <v>0.15861093707376331</v>
      </c>
      <c r="M15" s="286"/>
      <c r="N15" s="285">
        <f>LN(O12/N12)/24</f>
        <v>0.21873550810694817</v>
      </c>
      <c r="O15" s="286"/>
      <c r="P15" s="285">
        <f>LN(Q12/P12)/24</f>
        <v>0.19371612797520274</v>
      </c>
      <c r="Q15" s="286"/>
      <c r="R15" s="285">
        <f>LN(S12/R12)/24</f>
        <v>1.0931844352812121E-2</v>
      </c>
      <c r="S15" s="286"/>
      <c r="T15" s="285">
        <f>LN(U12/T12)/24</f>
        <v>2.7826223857318977E-2</v>
      </c>
      <c r="U15" s="286"/>
      <c r="V15" s="285">
        <f>LN(W12/V12)/24</f>
        <v>0.15264840192206861</v>
      </c>
      <c r="W15" s="286"/>
      <c r="X15" s="293">
        <f>LN(Y12/X12)/24</f>
        <v>0.13494493550684919</v>
      </c>
      <c r="Y15" s="286"/>
    </row>
    <row r="16" spans="1:25" ht="15" thickBot="1" x14ac:dyDescent="0.35">
      <c r="A16" s="291"/>
      <c r="B16" s="287">
        <f>LN(C13/B13)/24</f>
        <v>0.13327804656461173</v>
      </c>
      <c r="C16" s="288"/>
      <c r="D16" s="287">
        <f>LN(E13/D13)/24</f>
        <v>0.15473216944601284</v>
      </c>
      <c r="E16" s="288"/>
      <c r="F16" s="287">
        <f>LN(G13/F13)/24</f>
        <v>0.21873550810694817</v>
      </c>
      <c r="G16" s="288"/>
      <c r="H16" s="287">
        <f>LN(I13/H13)/24</f>
        <v>0.19331548386272598</v>
      </c>
      <c r="I16" s="288"/>
      <c r="J16" s="287">
        <f>LN(K13/J13)/24</f>
        <v>0.11283542504592542</v>
      </c>
      <c r="K16" s="288"/>
      <c r="L16" s="287">
        <f>LN(M13/L13)/24</f>
        <v>0.1493132891023379</v>
      </c>
      <c r="M16" s="288"/>
      <c r="N16" s="287">
        <f>LN(O13/N13)/24</f>
        <v>0.21785130162849461</v>
      </c>
      <c r="O16" s="288"/>
      <c r="P16" s="287">
        <f>LN(Q13/P13)/24</f>
        <v>0.19877852601940268</v>
      </c>
      <c r="Q16" s="288"/>
      <c r="R16" s="287">
        <f>LN(S13/R13)/24</f>
        <v>3.9712574918468642E-3</v>
      </c>
      <c r="S16" s="288"/>
      <c r="T16" s="287">
        <f>LN(U13/T13)/24</f>
        <v>1.9583484551905651E-2</v>
      </c>
      <c r="U16" s="288"/>
      <c r="V16" s="287">
        <f>LN(W13/V13)/24</f>
        <v>0.1469316885256734</v>
      </c>
      <c r="W16" s="288"/>
      <c r="X16" s="294">
        <f>LN(Y13/X13)/24</f>
        <v>0.1395793369697752</v>
      </c>
      <c r="Y16" s="288"/>
    </row>
    <row r="17" spans="1:25" x14ac:dyDescent="0.3">
      <c r="A17" s="123" t="s">
        <v>56</v>
      </c>
      <c r="B17" s="283">
        <f>AVERAGE(B14:C16)</f>
        <v>0.13265092887396437</v>
      </c>
      <c r="C17" s="284"/>
      <c r="D17" s="283">
        <f>AVERAGE(D14:E16)</f>
        <v>0.15538381915154778</v>
      </c>
      <c r="E17" s="284"/>
      <c r="F17" s="283">
        <f>AVERAGE(F14:G16)</f>
        <v>0.21844223850633815</v>
      </c>
      <c r="G17" s="284"/>
      <c r="H17" s="283">
        <f t="shared" ref="H17" si="0">AVERAGE(H14:I16)</f>
        <v>0.19417241378813563</v>
      </c>
      <c r="I17" s="284"/>
      <c r="J17" s="283">
        <f t="shared" ref="J17" si="1">AVERAGE(J14:K16)</f>
        <v>0.12273750571059383</v>
      </c>
      <c r="K17" s="284"/>
      <c r="L17" s="283">
        <f t="shared" ref="L17" si="2">AVERAGE(L14:M16)</f>
        <v>0.15387584558806064</v>
      </c>
      <c r="M17" s="284"/>
      <c r="N17" s="283">
        <f t="shared" ref="N17" si="3">AVERAGE(N14:O16)</f>
        <v>0.21854970563442233</v>
      </c>
      <c r="O17" s="284"/>
      <c r="P17" s="283">
        <f t="shared" ref="P17" si="4">AVERAGE(P14:Q16)</f>
        <v>0.1957967019921979</v>
      </c>
      <c r="Q17" s="284"/>
      <c r="R17" s="283">
        <f t="shared" ref="R17" si="5">AVERAGE(R14:S16)</f>
        <v>8.0669166053614644E-3</v>
      </c>
      <c r="S17" s="284"/>
      <c r="T17" s="283">
        <f t="shared" ref="T17" si="6">AVERAGE(T14:U16)</f>
        <v>2.35756776355113E-2</v>
      </c>
      <c r="U17" s="284"/>
      <c r="V17" s="283">
        <f t="shared" ref="V17" si="7">AVERAGE(V14:W16)</f>
        <v>0.1482105869455764</v>
      </c>
      <c r="W17" s="284"/>
      <c r="X17" s="292">
        <f t="shared" ref="X17" si="8">AVERAGE(X14:Y16)</f>
        <v>0.13851351114978833</v>
      </c>
      <c r="Y17" s="284"/>
    </row>
    <row r="18" spans="1:25" ht="15" thickBot="1" x14ac:dyDescent="0.35">
      <c r="A18" s="27" t="s">
        <v>48</v>
      </c>
      <c r="B18" s="287">
        <f>_xlfn.STDEV.P(B14:C16)</f>
        <v>2.1747574840407192E-3</v>
      </c>
      <c r="C18" s="288"/>
      <c r="D18" s="287">
        <f t="shared" ref="D18" si="9">_xlfn.STDEV.P(D14:E16)</f>
        <v>1.2999481532035857E-3</v>
      </c>
      <c r="E18" s="288"/>
      <c r="F18" s="287">
        <f t="shared" ref="F18" si="10">_xlfn.STDEV.P(F14:G16)</f>
        <v>2.2615686164385366E-4</v>
      </c>
      <c r="G18" s="288"/>
      <c r="H18" s="287">
        <f t="shared" ref="H18" si="11">_xlfn.STDEV.P(H14:I16)</f>
        <v>7.2517350615937631E-4</v>
      </c>
      <c r="I18" s="288"/>
      <c r="J18" s="287">
        <f t="shared" ref="J18" si="12">_xlfn.STDEV.P(J14:K16)</f>
        <v>1.053341518342552E-2</v>
      </c>
      <c r="K18" s="288"/>
      <c r="L18" s="287">
        <f t="shared" ref="L18" si="13">_xlfn.STDEV.P(L14:M16)</f>
        <v>3.7977090194661043E-3</v>
      </c>
      <c r="M18" s="288"/>
      <c r="N18" s="287">
        <f t="shared" ref="N18" si="14">_xlfn.STDEV.P(N14:O16)</f>
        <v>5.1155027329956619E-4</v>
      </c>
      <c r="O18" s="288"/>
      <c r="P18" s="287">
        <f t="shared" ref="P18" si="15">_xlfn.STDEV.P(P14:Q16)</f>
        <v>2.1627385687529059E-3</v>
      </c>
      <c r="Q18" s="288"/>
      <c r="R18" s="287">
        <f t="shared" ref="R18" si="16">_xlfn.STDEV.P(R14:S16)</f>
        <v>2.9719204939814871E-3</v>
      </c>
      <c r="S18" s="288"/>
      <c r="T18" s="287">
        <f t="shared" ref="T18" si="17">_xlfn.STDEV.P(T14:U16)</f>
        <v>3.3700393244259098E-3</v>
      </c>
      <c r="U18" s="288"/>
      <c r="V18" s="287">
        <f t="shared" ref="V18" si="18">_xlfn.STDEV.P(V14:W16)</f>
        <v>3.2305075321329138E-3</v>
      </c>
      <c r="W18" s="288"/>
      <c r="X18" s="294">
        <f t="shared" ref="X18" si="19">_xlfn.STDEV.P(X14:Y16)</f>
        <v>2.5906545810030807E-3</v>
      </c>
      <c r="Y18" s="288"/>
    </row>
  </sheetData>
  <mergeCells count="83">
    <mergeCell ref="V17:W17"/>
    <mergeCell ref="V18:W18"/>
    <mergeCell ref="X17:Y17"/>
    <mergeCell ref="X18:Y18"/>
    <mergeCell ref="B6:Y6"/>
    <mergeCell ref="P17:Q17"/>
    <mergeCell ref="P18:Q18"/>
    <mergeCell ref="R17:S17"/>
    <mergeCell ref="R18:S18"/>
    <mergeCell ref="T17:U17"/>
    <mergeCell ref="T18:U18"/>
    <mergeCell ref="J17:K17"/>
    <mergeCell ref="L17:M17"/>
    <mergeCell ref="N17:O17"/>
    <mergeCell ref="J18:K18"/>
    <mergeCell ref="L18:M18"/>
    <mergeCell ref="N18:O18"/>
    <mergeCell ref="B17:C17"/>
    <mergeCell ref="B18:C18"/>
    <mergeCell ref="D17:E17"/>
    <mergeCell ref="D18:E18"/>
    <mergeCell ref="F17:G17"/>
    <mergeCell ref="H17:I17"/>
    <mergeCell ref="F18:G18"/>
    <mergeCell ref="H18:I18"/>
    <mergeCell ref="V14:W14"/>
    <mergeCell ref="V15:W15"/>
    <mergeCell ref="V16:W16"/>
    <mergeCell ref="X14:Y14"/>
    <mergeCell ref="X15:Y15"/>
    <mergeCell ref="X16:Y16"/>
    <mergeCell ref="R14:S14"/>
    <mergeCell ref="R15:S15"/>
    <mergeCell ref="R16:S16"/>
    <mergeCell ref="T14:U14"/>
    <mergeCell ref="T15:U15"/>
    <mergeCell ref="T16:U16"/>
    <mergeCell ref="N14:O14"/>
    <mergeCell ref="N15:O15"/>
    <mergeCell ref="N16:O16"/>
    <mergeCell ref="P14:Q14"/>
    <mergeCell ref="P15:Q15"/>
    <mergeCell ref="P16:Q16"/>
    <mergeCell ref="J14:K14"/>
    <mergeCell ref="J15:K15"/>
    <mergeCell ref="J16:K16"/>
    <mergeCell ref="L14:M14"/>
    <mergeCell ref="L15:M15"/>
    <mergeCell ref="L16:M16"/>
    <mergeCell ref="H14:I14"/>
    <mergeCell ref="H15:I15"/>
    <mergeCell ref="H16:I16"/>
    <mergeCell ref="A11:A13"/>
    <mergeCell ref="A14:A16"/>
    <mergeCell ref="B14:C14"/>
    <mergeCell ref="B15:C15"/>
    <mergeCell ref="B16:C16"/>
    <mergeCell ref="D14:E14"/>
    <mergeCell ref="D15:E15"/>
    <mergeCell ref="D16:E16"/>
    <mergeCell ref="F14:G14"/>
    <mergeCell ref="F15:G15"/>
    <mergeCell ref="F16:G16"/>
    <mergeCell ref="X9:Y9"/>
    <mergeCell ref="B8:I8"/>
    <mergeCell ref="J8:Q8"/>
    <mergeCell ref="R8:Y8"/>
    <mergeCell ref="B9:C9"/>
    <mergeCell ref="D9:E9"/>
    <mergeCell ref="F9:G9"/>
    <mergeCell ref="H9:I9"/>
    <mergeCell ref="J9:K9"/>
    <mergeCell ref="L9:M9"/>
    <mergeCell ref="N9:O9"/>
    <mergeCell ref="P9:Q9"/>
    <mergeCell ref="R9:S9"/>
    <mergeCell ref="T9:U9"/>
    <mergeCell ref="V9:W9"/>
    <mergeCell ref="A1:D1"/>
    <mergeCell ref="A2:D2"/>
    <mergeCell ref="B7:I7"/>
    <mergeCell ref="J7:Q7"/>
    <mergeCell ref="R7:Y7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X50"/>
  <sheetViews>
    <sheetView topLeftCell="A16" workbookViewId="0">
      <selection activeCell="C34" sqref="C34"/>
    </sheetView>
  </sheetViews>
  <sheetFormatPr baseColWidth="10" defaultRowHeight="14.4" x14ac:dyDescent="0.3"/>
  <cols>
    <col min="1" max="1" width="48" bestFit="1" customWidth="1"/>
  </cols>
  <sheetData>
    <row r="1" spans="1:24" ht="24.6" x14ac:dyDescent="0.4">
      <c r="A1" s="227" t="s">
        <v>59</v>
      </c>
      <c r="B1" s="228"/>
      <c r="C1" s="228"/>
      <c r="D1" s="228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4" ht="24.6" x14ac:dyDescent="0.4">
      <c r="A2" s="227" t="s">
        <v>4</v>
      </c>
      <c r="B2" s="227"/>
      <c r="C2" s="228"/>
      <c r="D2" s="228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4" ht="24.6" x14ac:dyDescent="0.4">
      <c r="A3" s="1" t="s">
        <v>19</v>
      </c>
      <c r="B3" s="1" t="s">
        <v>20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4" ht="15" thickBot="1" x14ac:dyDescent="0.35">
      <c r="A4" s="6" t="s">
        <v>12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4" ht="15" thickBot="1" x14ac:dyDescent="0.35">
      <c r="A5" s="7" t="s">
        <v>5</v>
      </c>
      <c r="B5" s="222" t="s">
        <v>0</v>
      </c>
      <c r="C5" s="223"/>
      <c r="D5" s="223"/>
      <c r="E5" s="223"/>
      <c r="F5" s="224"/>
      <c r="G5" s="206" t="s">
        <v>1</v>
      </c>
      <c r="H5" s="225"/>
      <c r="I5" s="225"/>
      <c r="J5" s="225"/>
      <c r="K5" s="226"/>
      <c r="L5" s="206" t="s">
        <v>2</v>
      </c>
      <c r="M5" s="207"/>
      <c r="N5" s="207"/>
      <c r="O5" s="207"/>
      <c r="P5" s="208"/>
      <c r="Q5" s="206" t="s">
        <v>2</v>
      </c>
      <c r="R5" s="207"/>
      <c r="S5" s="207"/>
      <c r="T5" s="207"/>
      <c r="U5" s="208"/>
      <c r="V5" s="6" t="s">
        <v>61</v>
      </c>
      <c r="W5" s="134">
        <v>0.05</v>
      </c>
      <c r="X5" s="2" t="s">
        <v>35</v>
      </c>
    </row>
    <row r="6" spans="1:24" x14ac:dyDescent="0.3">
      <c r="A6" s="9" t="s">
        <v>6</v>
      </c>
      <c r="B6" s="21" t="s">
        <v>13</v>
      </c>
      <c r="C6" s="21" t="s">
        <v>13</v>
      </c>
      <c r="D6" s="21" t="s">
        <v>13</v>
      </c>
      <c r="E6" s="21" t="s">
        <v>13</v>
      </c>
      <c r="F6" s="21" t="s">
        <v>13</v>
      </c>
      <c r="G6" s="21" t="s">
        <v>13</v>
      </c>
      <c r="H6" s="21" t="s">
        <v>13</v>
      </c>
      <c r="I6" s="21" t="s">
        <v>13</v>
      </c>
      <c r="J6" s="21" t="s">
        <v>13</v>
      </c>
      <c r="K6" s="22" t="s">
        <v>13</v>
      </c>
      <c r="L6" s="21" t="s">
        <v>13</v>
      </c>
      <c r="M6" s="21" t="s">
        <v>13</v>
      </c>
      <c r="N6" s="21" t="s">
        <v>13</v>
      </c>
      <c r="O6" s="21" t="s">
        <v>13</v>
      </c>
      <c r="P6" s="22" t="s">
        <v>13</v>
      </c>
      <c r="Q6" s="21" t="s">
        <v>15</v>
      </c>
      <c r="R6" s="21" t="s">
        <v>15</v>
      </c>
      <c r="S6" s="21" t="s">
        <v>15</v>
      </c>
      <c r="T6" s="21" t="s">
        <v>15</v>
      </c>
      <c r="U6" s="22" t="s">
        <v>15</v>
      </c>
      <c r="V6" s="6" t="s">
        <v>62</v>
      </c>
      <c r="W6" s="134">
        <v>0.05</v>
      </c>
      <c r="X6" s="6" t="s">
        <v>63</v>
      </c>
    </row>
    <row r="7" spans="1:24" ht="15" thickBot="1" x14ac:dyDescent="0.35">
      <c r="A7" s="12" t="s">
        <v>14</v>
      </c>
      <c r="B7" s="56">
        <v>0</v>
      </c>
      <c r="C7" s="23">
        <v>0.1</v>
      </c>
      <c r="D7" s="23">
        <v>0.3</v>
      </c>
      <c r="E7" s="23">
        <v>1</v>
      </c>
      <c r="F7" s="23">
        <v>3</v>
      </c>
      <c r="G7" s="56">
        <v>0</v>
      </c>
      <c r="H7" s="23">
        <v>0.1</v>
      </c>
      <c r="I7" s="23">
        <v>0.3</v>
      </c>
      <c r="J7" s="23">
        <v>1</v>
      </c>
      <c r="K7" s="24">
        <v>3</v>
      </c>
      <c r="L7" s="56">
        <v>0</v>
      </c>
      <c r="M7" s="23">
        <v>0.1</v>
      </c>
      <c r="N7" s="23">
        <v>0.3</v>
      </c>
      <c r="O7" s="23">
        <v>1</v>
      </c>
      <c r="P7" s="24">
        <v>3</v>
      </c>
      <c r="Q7" s="56">
        <v>0</v>
      </c>
      <c r="R7" s="23">
        <v>0.1</v>
      </c>
      <c r="S7" s="23">
        <v>0.3</v>
      </c>
      <c r="T7" s="23">
        <v>1</v>
      </c>
      <c r="U7" s="24">
        <v>3</v>
      </c>
      <c r="V7" s="6" t="s">
        <v>62</v>
      </c>
      <c r="W7" s="134">
        <v>0.01</v>
      </c>
      <c r="X7" s="2" t="s">
        <v>64</v>
      </c>
    </row>
    <row r="8" spans="1:24" x14ac:dyDescent="0.3">
      <c r="A8" s="215" t="s">
        <v>7</v>
      </c>
      <c r="B8" s="65">
        <v>1.0549999999999999</v>
      </c>
      <c r="C8" s="65">
        <v>1.0720000000000001</v>
      </c>
      <c r="D8" s="65">
        <v>0.91400000000000003</v>
      </c>
      <c r="E8" s="65">
        <v>1.214</v>
      </c>
      <c r="F8" s="65">
        <v>1.1020000000000001</v>
      </c>
      <c r="G8" s="65">
        <v>1.1339999999999999</v>
      </c>
      <c r="H8" s="65">
        <v>1.2010000000000001</v>
      </c>
      <c r="I8" s="65">
        <v>1.2689999999999999</v>
      </c>
      <c r="J8" s="65">
        <v>1.431</v>
      </c>
      <c r="K8" s="86">
        <v>1.2310000000000001</v>
      </c>
      <c r="L8" s="65">
        <v>1.052</v>
      </c>
      <c r="M8" s="65">
        <v>1.075</v>
      </c>
      <c r="N8" s="65">
        <v>0.98099999999999998</v>
      </c>
      <c r="O8" s="65">
        <v>1.1379999999999999</v>
      </c>
      <c r="P8" s="86">
        <v>1.2350000000000001</v>
      </c>
      <c r="Q8" s="65">
        <v>1.052</v>
      </c>
      <c r="R8" s="65">
        <v>1.109</v>
      </c>
      <c r="S8" s="65">
        <v>1.417</v>
      </c>
      <c r="T8" s="65">
        <v>1.0760000000000001</v>
      </c>
      <c r="U8" s="86">
        <v>1.3149999999999999</v>
      </c>
      <c r="V8" s="6" t="s">
        <v>62</v>
      </c>
      <c r="W8" s="134">
        <v>1E-3</v>
      </c>
      <c r="X8" s="2" t="s">
        <v>65</v>
      </c>
    </row>
    <row r="9" spans="1:24" x14ac:dyDescent="0.3">
      <c r="A9" s="216"/>
      <c r="B9" s="54">
        <v>0.96399999999999997</v>
      </c>
      <c r="C9" s="54">
        <v>1.032</v>
      </c>
      <c r="D9" s="54">
        <v>0.98199999999999998</v>
      </c>
      <c r="E9" s="54">
        <v>1.129</v>
      </c>
      <c r="F9" s="54">
        <v>1.02</v>
      </c>
      <c r="G9" s="54">
        <v>1.2130000000000001</v>
      </c>
      <c r="H9" s="54">
        <v>1.1970000000000001</v>
      </c>
      <c r="I9" s="54">
        <v>1.1619999999999999</v>
      </c>
      <c r="J9" s="54">
        <v>1.51</v>
      </c>
      <c r="K9" s="55">
        <v>1.2809999999999999</v>
      </c>
      <c r="L9" s="54">
        <v>1.0940000000000001</v>
      </c>
      <c r="M9" s="54">
        <v>1.056</v>
      </c>
      <c r="N9" s="54">
        <v>1.167</v>
      </c>
      <c r="O9" s="54">
        <v>1.19</v>
      </c>
      <c r="P9" s="55">
        <v>1.244</v>
      </c>
      <c r="Q9" s="54">
        <v>1.0940000000000001</v>
      </c>
      <c r="R9" s="54">
        <v>1.218</v>
      </c>
      <c r="S9" s="54">
        <v>1.363</v>
      </c>
      <c r="T9" s="54">
        <v>1.4690000000000001</v>
      </c>
      <c r="U9" s="55">
        <v>1.272</v>
      </c>
      <c r="V9" s="6" t="s">
        <v>62</v>
      </c>
      <c r="W9" s="134">
        <v>1E-4</v>
      </c>
      <c r="X9" s="2" t="s">
        <v>66</v>
      </c>
    </row>
    <row r="10" spans="1:24" ht="15" thickBot="1" x14ac:dyDescent="0.35">
      <c r="A10" s="216"/>
      <c r="B10" s="87">
        <v>1.0580000000000001</v>
      </c>
      <c r="C10" s="87">
        <v>1.0329999999999999</v>
      </c>
      <c r="D10" s="87">
        <v>0.89700000000000002</v>
      </c>
      <c r="E10" s="87">
        <v>0.94299999999999995</v>
      </c>
      <c r="F10" s="87">
        <v>0.97399999999999998</v>
      </c>
      <c r="G10" s="87">
        <v>1.2490000000000001</v>
      </c>
      <c r="H10" s="87">
        <v>1.5329999999999999</v>
      </c>
      <c r="I10" s="87">
        <v>1.4770000000000001</v>
      </c>
      <c r="J10" s="87">
        <v>1.5980000000000001</v>
      </c>
      <c r="K10" s="88">
        <v>1.2350000000000001</v>
      </c>
      <c r="L10" s="87">
        <v>1.0649999999999999</v>
      </c>
      <c r="M10" s="87">
        <v>1.1579999999999999</v>
      </c>
      <c r="N10" s="87">
        <v>1.1970000000000001</v>
      </c>
      <c r="O10" s="87">
        <v>1.242</v>
      </c>
      <c r="P10" s="88">
        <v>1.3220000000000001</v>
      </c>
      <c r="Q10" s="87">
        <v>1.0649999999999999</v>
      </c>
      <c r="R10" s="87">
        <v>1.347</v>
      </c>
      <c r="S10" s="87">
        <v>1.34</v>
      </c>
      <c r="T10" s="87">
        <v>1.1399999999999999</v>
      </c>
      <c r="U10" s="88">
        <v>1.3169999999999999</v>
      </c>
      <c r="V10" s="6" t="s">
        <v>62</v>
      </c>
      <c r="W10" s="134">
        <v>1.0000000000000001E-5</v>
      </c>
      <c r="X10" s="2" t="s">
        <v>67</v>
      </c>
    </row>
    <row r="11" spans="1:24" x14ac:dyDescent="0.3">
      <c r="A11" s="217" t="s">
        <v>8</v>
      </c>
      <c r="B11" s="33">
        <v>99299</v>
      </c>
      <c r="C11" s="33">
        <v>111159</v>
      </c>
      <c r="D11" s="33">
        <v>84785</v>
      </c>
      <c r="E11" s="33">
        <v>96777</v>
      </c>
      <c r="F11" s="33">
        <v>78161</v>
      </c>
      <c r="G11" s="33">
        <v>262649</v>
      </c>
      <c r="H11" s="33">
        <v>282932</v>
      </c>
      <c r="I11" s="33">
        <v>170451</v>
      </c>
      <c r="J11" s="33">
        <v>193441</v>
      </c>
      <c r="K11" s="34">
        <v>101398</v>
      </c>
      <c r="L11" s="33">
        <v>253673</v>
      </c>
      <c r="M11" s="33">
        <v>154543</v>
      </c>
      <c r="N11" s="33">
        <v>81476</v>
      </c>
      <c r="O11" s="33">
        <v>79975</v>
      </c>
      <c r="P11" s="34">
        <v>61151</v>
      </c>
      <c r="Q11" s="33">
        <v>253673</v>
      </c>
      <c r="R11" s="33">
        <v>308737</v>
      </c>
      <c r="S11" s="33">
        <v>326069</v>
      </c>
      <c r="T11" s="33">
        <v>248468</v>
      </c>
      <c r="U11" s="34">
        <v>300729</v>
      </c>
    </row>
    <row r="12" spans="1:24" x14ac:dyDescent="0.3">
      <c r="A12" s="216"/>
      <c r="B12" s="35">
        <v>94569</v>
      </c>
      <c r="C12" s="35">
        <v>89721</v>
      </c>
      <c r="D12" s="35">
        <v>84112</v>
      </c>
      <c r="E12" s="35">
        <v>95886</v>
      </c>
      <c r="F12" s="35">
        <v>74272</v>
      </c>
      <c r="G12" s="35">
        <v>329936</v>
      </c>
      <c r="H12" s="35">
        <v>246806</v>
      </c>
      <c r="I12" s="35">
        <v>151444</v>
      </c>
      <c r="J12" s="35">
        <v>146551</v>
      </c>
      <c r="K12" s="36">
        <v>101757</v>
      </c>
      <c r="L12" s="35">
        <v>236043</v>
      </c>
      <c r="M12" s="35">
        <v>153022</v>
      </c>
      <c r="N12" s="35">
        <v>100533</v>
      </c>
      <c r="O12" s="35">
        <v>85305</v>
      </c>
      <c r="P12" s="36">
        <v>61286</v>
      </c>
      <c r="Q12" s="35">
        <v>236043</v>
      </c>
      <c r="R12" s="35">
        <v>225399</v>
      </c>
      <c r="S12" s="35">
        <v>327099</v>
      </c>
      <c r="T12" s="35">
        <v>344350</v>
      </c>
      <c r="U12" s="36">
        <v>327156</v>
      </c>
    </row>
    <row r="13" spans="1:24" ht="15" thickBot="1" x14ac:dyDescent="0.35">
      <c r="A13" s="218"/>
      <c r="B13" s="37">
        <v>125009</v>
      </c>
      <c r="C13" s="37">
        <v>88884</v>
      </c>
      <c r="D13" s="37">
        <v>83093</v>
      </c>
      <c r="E13" s="37">
        <v>84387</v>
      </c>
      <c r="F13" s="37">
        <v>78868</v>
      </c>
      <c r="G13" s="37">
        <v>307005</v>
      </c>
      <c r="H13" s="37">
        <v>260951</v>
      </c>
      <c r="I13" s="37">
        <v>303991</v>
      </c>
      <c r="J13" s="37">
        <v>146802</v>
      </c>
      <c r="K13" s="38">
        <v>100198</v>
      </c>
      <c r="L13" s="37">
        <v>266819</v>
      </c>
      <c r="M13" s="37">
        <v>139598</v>
      </c>
      <c r="N13" s="37">
        <v>110178</v>
      </c>
      <c r="O13" s="37">
        <v>90488</v>
      </c>
      <c r="P13" s="38">
        <v>97174</v>
      </c>
      <c r="Q13" s="37">
        <v>266819</v>
      </c>
      <c r="R13" s="37">
        <v>321480</v>
      </c>
      <c r="S13" s="37">
        <v>324195</v>
      </c>
      <c r="T13" s="37">
        <v>271154</v>
      </c>
      <c r="U13" s="38">
        <v>287404</v>
      </c>
    </row>
    <row r="14" spans="1:24" x14ac:dyDescent="0.3">
      <c r="A14" s="219" t="s">
        <v>9</v>
      </c>
      <c r="B14" s="33">
        <f t="shared" ref="B14:U16" si="0">B11/B8</f>
        <v>94122.274881516598</v>
      </c>
      <c r="C14" s="33">
        <f t="shared" si="0"/>
        <v>103693.09701492537</v>
      </c>
      <c r="D14" s="33">
        <f t="shared" si="0"/>
        <v>92762.582056892774</v>
      </c>
      <c r="E14" s="33">
        <f t="shared" si="0"/>
        <v>79717.462932454699</v>
      </c>
      <c r="F14" s="33">
        <f t="shared" si="0"/>
        <v>70926.497277676943</v>
      </c>
      <c r="G14" s="33">
        <f t="shared" si="0"/>
        <v>231612.87477954145</v>
      </c>
      <c r="H14" s="33">
        <f t="shared" si="0"/>
        <v>235580.34970857616</v>
      </c>
      <c r="I14" s="33">
        <f t="shared" si="0"/>
        <v>134319.14893617021</v>
      </c>
      <c r="J14" s="33">
        <f t="shared" si="0"/>
        <v>135178.89587700908</v>
      </c>
      <c r="K14" s="34">
        <f t="shared" si="0"/>
        <v>82370.430544272938</v>
      </c>
      <c r="L14" s="33">
        <f t="shared" si="0"/>
        <v>241134.03041825094</v>
      </c>
      <c r="M14" s="33">
        <f t="shared" si="0"/>
        <v>143760.93023255814</v>
      </c>
      <c r="N14" s="33">
        <f t="shared" si="0"/>
        <v>83054.026503567788</v>
      </c>
      <c r="O14" s="33">
        <f t="shared" si="0"/>
        <v>70276.801405975406</v>
      </c>
      <c r="P14" s="34">
        <f t="shared" si="0"/>
        <v>49514.979757085013</v>
      </c>
      <c r="Q14" s="33">
        <f t="shared" si="0"/>
        <v>241134.03041825094</v>
      </c>
      <c r="R14" s="33">
        <f t="shared" si="0"/>
        <v>278392.2452660054</v>
      </c>
      <c r="S14" s="33">
        <f t="shared" si="0"/>
        <v>230112.2088920254</v>
      </c>
      <c r="T14" s="33">
        <f t="shared" si="0"/>
        <v>230918.2156133829</v>
      </c>
      <c r="U14" s="34">
        <f t="shared" si="0"/>
        <v>228691.25475285173</v>
      </c>
    </row>
    <row r="15" spans="1:24" x14ac:dyDescent="0.3">
      <c r="A15" s="220"/>
      <c r="B15" s="35">
        <f t="shared" si="0"/>
        <v>98100.622406639013</v>
      </c>
      <c r="C15" s="35">
        <f t="shared" si="0"/>
        <v>86938.953488372092</v>
      </c>
      <c r="D15" s="35">
        <f t="shared" si="0"/>
        <v>85653.767820773937</v>
      </c>
      <c r="E15" s="35">
        <f t="shared" si="0"/>
        <v>84930.02657218778</v>
      </c>
      <c r="F15" s="35">
        <f t="shared" si="0"/>
        <v>72815.686274509804</v>
      </c>
      <c r="G15" s="35">
        <f t="shared" si="0"/>
        <v>272000</v>
      </c>
      <c r="H15" s="35">
        <f t="shared" si="0"/>
        <v>206187.13450292396</v>
      </c>
      <c r="I15" s="35">
        <f t="shared" si="0"/>
        <v>130330.4647160069</v>
      </c>
      <c r="J15" s="35">
        <f t="shared" si="0"/>
        <v>97053.642384105959</v>
      </c>
      <c r="K15" s="36">
        <f t="shared" si="0"/>
        <v>79435.59718969556</v>
      </c>
      <c r="L15" s="35">
        <f t="shared" si="0"/>
        <v>215761.42595978061</v>
      </c>
      <c r="M15" s="35">
        <f t="shared" si="0"/>
        <v>144907.19696969696</v>
      </c>
      <c r="N15" s="35">
        <f t="shared" si="0"/>
        <v>86146.529562982003</v>
      </c>
      <c r="O15" s="35">
        <f t="shared" si="0"/>
        <v>71684.873949579836</v>
      </c>
      <c r="P15" s="36">
        <f t="shared" si="0"/>
        <v>49265.273311897108</v>
      </c>
      <c r="Q15" s="35">
        <f t="shared" si="0"/>
        <v>215761.42595978061</v>
      </c>
      <c r="R15" s="35">
        <f t="shared" si="0"/>
        <v>185056.65024630542</v>
      </c>
      <c r="S15" s="35">
        <f t="shared" si="0"/>
        <v>239984.592809978</v>
      </c>
      <c r="T15" s="35">
        <f t="shared" si="0"/>
        <v>234411.16405718174</v>
      </c>
      <c r="U15" s="36">
        <f t="shared" si="0"/>
        <v>257198.11320754717</v>
      </c>
    </row>
    <row r="16" spans="1:24" ht="15" thickBot="1" x14ac:dyDescent="0.35">
      <c r="A16" s="220"/>
      <c r="B16" s="139">
        <f t="shared" si="0"/>
        <v>118155.95463137995</v>
      </c>
      <c r="C16" s="139">
        <f t="shared" si="0"/>
        <v>86044.530493707658</v>
      </c>
      <c r="D16" s="139">
        <f t="shared" si="0"/>
        <v>92634.336677814936</v>
      </c>
      <c r="E16" s="139">
        <f t="shared" si="0"/>
        <v>89487.804878048788</v>
      </c>
      <c r="F16" s="139">
        <f t="shared" si="0"/>
        <v>80973.305954825468</v>
      </c>
      <c r="G16" s="139">
        <f t="shared" si="0"/>
        <v>245800.64051240991</v>
      </c>
      <c r="H16" s="139">
        <f t="shared" si="0"/>
        <v>170222.43966079585</v>
      </c>
      <c r="I16" s="139">
        <f t="shared" si="0"/>
        <v>205816.51997291806</v>
      </c>
      <c r="J16" s="139">
        <f t="shared" si="0"/>
        <v>91866.082603254064</v>
      </c>
      <c r="K16" s="140">
        <f t="shared" si="0"/>
        <v>81131.983805668016</v>
      </c>
      <c r="L16" s="139">
        <f t="shared" si="0"/>
        <v>250534.27230046949</v>
      </c>
      <c r="M16" s="139">
        <f t="shared" si="0"/>
        <v>120550.94991364422</v>
      </c>
      <c r="N16" s="139">
        <f t="shared" si="0"/>
        <v>92045.112781954886</v>
      </c>
      <c r="O16" s="139">
        <f t="shared" si="0"/>
        <v>72856.682769726249</v>
      </c>
      <c r="P16" s="140">
        <f t="shared" si="0"/>
        <v>73505.295007564288</v>
      </c>
      <c r="Q16" s="139">
        <f t="shared" si="0"/>
        <v>250534.27230046949</v>
      </c>
      <c r="R16" s="139">
        <f t="shared" si="0"/>
        <v>238663.69710467706</v>
      </c>
      <c r="S16" s="139">
        <f t="shared" si="0"/>
        <v>241936.56716417908</v>
      </c>
      <c r="T16" s="139">
        <f t="shared" si="0"/>
        <v>237854.3859649123</v>
      </c>
      <c r="U16" s="140">
        <f t="shared" si="0"/>
        <v>218226.27182991648</v>
      </c>
    </row>
    <row r="17" spans="1:21" x14ac:dyDescent="0.3">
      <c r="A17" s="123" t="s">
        <v>60</v>
      </c>
      <c r="B17" s="158"/>
      <c r="C17" s="159">
        <f>_xlfn.T.TEST($B14:$B16,C14:C16,2,2)</f>
        <v>0.29781167981409701</v>
      </c>
      <c r="D17" s="17">
        <f t="shared" ref="D17:F17" si="1">_xlfn.T.TEST($B14:$B16,D14:D16,2,2)</f>
        <v>0.1680915339663332</v>
      </c>
      <c r="E17" s="17">
        <f t="shared" si="1"/>
        <v>7.793880874980133E-2</v>
      </c>
      <c r="F17" s="17">
        <f t="shared" si="1"/>
        <v>2.3868670459802944E-2</v>
      </c>
      <c r="G17" s="17"/>
      <c r="H17" s="17">
        <f>_xlfn.T.TEST($G14:$G16,H14:H16,2,2)</f>
        <v>0.10912571790409575</v>
      </c>
      <c r="I17" s="17">
        <f>_xlfn.T.TEST($G14:$G16,I14:I16,2,2)</f>
        <v>2.6905120803686688E-2</v>
      </c>
      <c r="J17" s="17">
        <f>_xlfn.T.TEST($G14:$G16,J14:J16,2,2)</f>
        <v>1.4245882278632249E-3</v>
      </c>
      <c r="K17" s="17">
        <f>_xlfn.T.TEST($G14:$G16,K14:K16,2,2)</f>
        <v>1.4144132797790006E-4</v>
      </c>
      <c r="L17" s="17"/>
      <c r="M17" s="17">
        <f>_xlfn.T.TEST($L14:$L16,M14:M16,2,2)</f>
        <v>1.6035907601291179E-3</v>
      </c>
      <c r="N17" s="17">
        <f>_xlfn.T.TEST($L14:$L16,N14:N16,2,2)</f>
        <v>1.5617753008002669E-4</v>
      </c>
      <c r="O17" s="17">
        <f t="shared" ref="O17:P17" si="2">_xlfn.T.TEST($L14:$L16,O14:O16,2,2)</f>
        <v>9.4442608576018614E-5</v>
      </c>
      <c r="P17" s="17">
        <f t="shared" si="2"/>
        <v>1.7007796602916614E-4</v>
      </c>
      <c r="Q17" s="17"/>
      <c r="R17" s="17">
        <f>_xlfn.T.TEST($Q14:$Q16,R14:R16,2,2)</f>
        <v>0.95414816251226986</v>
      </c>
      <c r="S17" s="17">
        <f>_xlfn.T.TEST($Q14:$Q16,S14:S16,2,2)</f>
        <v>0.89589750954185154</v>
      </c>
      <c r="T17" s="17">
        <f>_xlfn.T.TEST($Q14:$Q16,T14:T16,2,2)</f>
        <v>0.90000777824108835</v>
      </c>
      <c r="U17" s="17">
        <f>_xlfn.T.TEST($Q14:$Q16,U14:U16,2,2)</f>
        <v>0.94695568048692746</v>
      </c>
    </row>
    <row r="18" spans="1:21" ht="15" thickBot="1" x14ac:dyDescent="0.35">
      <c r="A18" s="27" t="s">
        <v>58</v>
      </c>
      <c r="B18" s="160"/>
      <c r="C18" s="161" t="str">
        <f>IF(C17&lt;$W$10,$X$10,IF(C17&lt;$W$9,$X$9,IF(C17&lt;$W$8,$X$8,IF(C17&lt;$W$7,$X$7,IF(C17&lt;$W$6,$X$6,$X$5)))))</f>
        <v>ns</v>
      </c>
      <c r="D18" s="162" t="str">
        <f t="shared" ref="D18:F18" si="3">IF(D17&lt;$W$10,$X$10,IF(D17&lt;$W$9,$X$9,IF(D17&lt;$W$8,$X$8,IF(D17&lt;$W$7,$X$7,IF(D17&lt;$W$6,$X$6,$X$5)))))</f>
        <v>ns</v>
      </c>
      <c r="E18" s="162" t="str">
        <f t="shared" si="3"/>
        <v>ns</v>
      </c>
      <c r="F18" s="162" t="str">
        <f t="shared" si="3"/>
        <v>*</v>
      </c>
      <c r="G18" s="162"/>
      <c r="H18" s="162" t="str">
        <f>IF(H17&lt;$W$10,$X$10,IF(H17&lt;$W$9,$X$9,IF(H17&lt;$W$8,$X$8,IF(H17&lt;$W$7,$X$7,IF(H17&lt;$W$6,$X$6,$X$5)))))</f>
        <v>ns</v>
      </c>
      <c r="I18" s="162" t="str">
        <f t="shared" ref="I18" si="4">IF(I17&lt;$W$10,$X$10,IF(I17&lt;$W$9,$X$9,IF(I17&lt;$W$8,$X$8,IF(I17&lt;$W$7,$X$7,IF(I17&lt;$W$6,$X$6,$X$5)))))</f>
        <v>*</v>
      </c>
      <c r="J18" s="162" t="str">
        <f t="shared" ref="J18" si="5">IF(J17&lt;$W$10,$X$10,IF(J17&lt;$W$9,$X$9,IF(J17&lt;$W$8,$X$8,IF(J17&lt;$W$7,$X$7,IF(J17&lt;$W$6,$X$6,$X$5)))))</f>
        <v>**</v>
      </c>
      <c r="K18" s="162" t="str">
        <f t="shared" ref="K18" si="6">IF(K17&lt;$W$10,$X$10,IF(K17&lt;$W$9,$X$9,IF(K17&lt;$W$8,$X$8,IF(K17&lt;$W$7,$X$7,IF(K17&lt;$W$6,$X$6,$X$5)))))</f>
        <v>***</v>
      </c>
      <c r="L18" s="162"/>
      <c r="M18" s="162" t="str">
        <f t="shared" ref="M18" si="7">IF(M17&lt;$W$10,$X$10,IF(M17&lt;$W$9,$X$9,IF(M17&lt;$W$8,$X$8,IF(M17&lt;$W$7,$X$7,IF(M17&lt;$W$6,$X$6,$X$5)))))</f>
        <v>**</v>
      </c>
      <c r="N18" s="162" t="str">
        <f t="shared" ref="N18" si="8">IF(N17&lt;$W$10,$X$10,IF(N17&lt;$W$9,$X$9,IF(N17&lt;$W$8,$X$8,IF(N17&lt;$W$7,$X$7,IF(N17&lt;$W$6,$X$6,$X$5)))))</f>
        <v>***</v>
      </c>
      <c r="O18" s="162" t="str">
        <f t="shared" ref="O18" si="9">IF(O17&lt;$W$10,$X$10,IF(O17&lt;$W$9,$X$9,IF(O17&lt;$W$8,$X$8,IF(O17&lt;$W$7,$X$7,IF(O17&lt;$W$6,$X$6,$X$5)))))</f>
        <v>****</v>
      </c>
      <c r="P18" s="162" t="str">
        <f t="shared" ref="P18" si="10">IF(P17&lt;$W$10,$X$10,IF(P17&lt;$W$9,$X$9,IF(P17&lt;$W$8,$X$8,IF(P17&lt;$W$7,$X$7,IF(P17&lt;$W$6,$X$6,$X$5)))))</f>
        <v>***</v>
      </c>
      <c r="Q18" s="162"/>
      <c r="R18" s="162" t="str">
        <f t="shared" ref="R18" si="11">IF(R17&lt;$W$10,$X$10,IF(R17&lt;$W$9,$X$9,IF(R17&lt;$W$8,$X$8,IF(R17&lt;$W$7,$X$7,IF(R17&lt;$W$6,$X$6,$X$5)))))</f>
        <v>ns</v>
      </c>
      <c r="S18" s="162" t="str">
        <f t="shared" ref="S18" si="12">IF(S17&lt;$W$10,$X$10,IF(S17&lt;$W$9,$X$9,IF(S17&lt;$W$8,$X$8,IF(S17&lt;$W$7,$X$7,IF(S17&lt;$W$6,$X$6,$X$5)))))</f>
        <v>ns</v>
      </c>
      <c r="T18" s="162" t="str">
        <f t="shared" ref="T18" si="13">IF(T17&lt;$W$10,$X$10,IF(T17&lt;$W$9,$X$9,IF(T17&lt;$W$8,$X$8,IF(T17&lt;$W$7,$X$7,IF(T17&lt;$W$6,$X$6,$X$5)))))</f>
        <v>ns</v>
      </c>
      <c r="U18" s="162" t="str">
        <f t="shared" ref="U18" si="14">IF(U17&lt;$W$10,$X$10,IF(U17&lt;$W$9,$X$9,IF(U17&lt;$W$8,$X$8,IF(U17&lt;$W$7,$X$7,IF(U17&lt;$W$6,$X$6,$X$5)))))</f>
        <v>ns</v>
      </c>
    </row>
    <row r="21" spans="1:21" ht="15" thickBot="1" x14ac:dyDescent="0.35">
      <c r="A21" s="6" t="s">
        <v>16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1:21" ht="15" thickBot="1" x14ac:dyDescent="0.35">
      <c r="A22" s="7" t="s">
        <v>5</v>
      </c>
      <c r="B22" s="222" t="s">
        <v>0</v>
      </c>
      <c r="C22" s="223"/>
      <c r="D22" s="223"/>
      <c r="E22" s="223"/>
      <c r="F22" s="224"/>
      <c r="G22" s="206" t="s">
        <v>1</v>
      </c>
      <c r="H22" s="225"/>
      <c r="I22" s="225"/>
      <c r="J22" s="225"/>
      <c r="K22" s="226"/>
      <c r="L22" s="206" t="s">
        <v>2</v>
      </c>
      <c r="M22" s="207"/>
      <c r="N22" s="207"/>
      <c r="O22" s="207"/>
      <c r="P22" s="208"/>
      <c r="Q22" s="206" t="s">
        <v>2</v>
      </c>
      <c r="R22" s="207"/>
      <c r="S22" s="207"/>
      <c r="T22" s="207"/>
      <c r="U22" s="208"/>
    </row>
    <row r="23" spans="1:21" x14ac:dyDescent="0.3">
      <c r="A23" s="9" t="s">
        <v>6</v>
      </c>
      <c r="B23" s="21" t="s">
        <v>13</v>
      </c>
      <c r="C23" s="21" t="s">
        <v>13</v>
      </c>
      <c r="D23" s="21" t="s">
        <v>13</v>
      </c>
      <c r="E23" s="21" t="s">
        <v>13</v>
      </c>
      <c r="F23" s="21" t="s">
        <v>13</v>
      </c>
      <c r="G23" s="21" t="s">
        <v>13</v>
      </c>
      <c r="H23" s="21" t="s">
        <v>13</v>
      </c>
      <c r="I23" s="21" t="s">
        <v>13</v>
      </c>
      <c r="J23" s="21" t="s">
        <v>13</v>
      </c>
      <c r="K23" s="22" t="s">
        <v>13</v>
      </c>
      <c r="L23" s="21" t="s">
        <v>13</v>
      </c>
      <c r="M23" s="21" t="s">
        <v>13</v>
      </c>
      <c r="N23" s="21" t="s">
        <v>13</v>
      </c>
      <c r="O23" s="21" t="s">
        <v>13</v>
      </c>
      <c r="P23" s="22" t="s">
        <v>13</v>
      </c>
      <c r="Q23" s="21" t="s">
        <v>15</v>
      </c>
      <c r="R23" s="21" t="s">
        <v>15</v>
      </c>
      <c r="S23" s="21" t="s">
        <v>15</v>
      </c>
      <c r="T23" s="21" t="s">
        <v>15</v>
      </c>
      <c r="U23" s="22" t="s">
        <v>15</v>
      </c>
    </row>
    <row r="24" spans="1:21" ht="15" thickBot="1" x14ac:dyDescent="0.35">
      <c r="A24" s="12" t="s">
        <v>14</v>
      </c>
      <c r="B24" s="56">
        <v>0</v>
      </c>
      <c r="C24" s="23">
        <v>0.1</v>
      </c>
      <c r="D24" s="23">
        <v>0.3</v>
      </c>
      <c r="E24" s="23">
        <v>1</v>
      </c>
      <c r="F24" s="23">
        <v>3</v>
      </c>
      <c r="G24" s="56">
        <v>0</v>
      </c>
      <c r="H24" s="23">
        <v>0.1</v>
      </c>
      <c r="I24" s="23">
        <v>0.3</v>
      </c>
      <c r="J24" s="23">
        <v>1</v>
      </c>
      <c r="K24" s="24">
        <v>3</v>
      </c>
      <c r="L24" s="56">
        <v>0</v>
      </c>
      <c r="M24" s="23">
        <v>0.1</v>
      </c>
      <c r="N24" s="23">
        <v>0.3</v>
      </c>
      <c r="O24" s="23">
        <v>1</v>
      </c>
      <c r="P24" s="24">
        <v>3</v>
      </c>
      <c r="Q24" s="56">
        <v>0</v>
      </c>
      <c r="R24" s="23">
        <v>0.1</v>
      </c>
      <c r="S24" s="23">
        <v>0.3</v>
      </c>
      <c r="T24" s="23">
        <v>1</v>
      </c>
      <c r="U24" s="24">
        <v>3</v>
      </c>
    </row>
    <row r="25" spans="1:21" x14ac:dyDescent="0.3">
      <c r="A25" s="215" t="s">
        <v>7</v>
      </c>
      <c r="B25" s="75">
        <v>1.0960000000000001</v>
      </c>
      <c r="C25" s="75">
        <v>1.0820000000000001</v>
      </c>
      <c r="D25" s="75">
        <v>1.0569999999999999</v>
      </c>
      <c r="E25" s="75">
        <v>1.0329999999999999</v>
      </c>
      <c r="F25" s="76">
        <v>1</v>
      </c>
      <c r="G25" s="77">
        <v>1.079</v>
      </c>
      <c r="H25" s="75">
        <v>0.97799999999999998</v>
      </c>
      <c r="I25" s="75">
        <v>0.96799999999999997</v>
      </c>
      <c r="J25" s="75">
        <v>1.0189999999999999</v>
      </c>
      <c r="K25" s="76">
        <v>1.08</v>
      </c>
      <c r="L25" s="75">
        <v>1.0469999999999999</v>
      </c>
      <c r="M25" s="75">
        <v>1.06</v>
      </c>
      <c r="N25" s="75">
        <v>1.0740000000000001</v>
      </c>
      <c r="O25" s="75">
        <v>1.0109999999999999</v>
      </c>
      <c r="P25" s="76">
        <v>1.077</v>
      </c>
      <c r="Q25" s="75">
        <v>0.91800000000000004</v>
      </c>
      <c r="R25" s="75">
        <v>0.90800000000000003</v>
      </c>
      <c r="S25" s="75">
        <v>0.97299999999999998</v>
      </c>
      <c r="T25" s="75">
        <v>0.95299999999999996</v>
      </c>
      <c r="U25" s="76">
        <v>1.0029999999999999</v>
      </c>
    </row>
    <row r="26" spans="1:21" x14ac:dyDescent="0.3">
      <c r="A26" s="216"/>
      <c r="B26" s="78">
        <v>1.1539999999999999</v>
      </c>
      <c r="C26" s="78">
        <v>1.1919999999999999</v>
      </c>
      <c r="D26" s="78">
        <v>0.91800000000000004</v>
      </c>
      <c r="E26" s="78">
        <v>1.0309999999999999</v>
      </c>
      <c r="F26" s="79">
        <v>1.0880000000000001</v>
      </c>
      <c r="G26" s="80">
        <v>1.125</v>
      </c>
      <c r="H26" s="78">
        <v>0.90500000000000003</v>
      </c>
      <c r="I26" s="78">
        <v>0.91100000000000003</v>
      </c>
      <c r="J26" s="78">
        <v>1.046</v>
      </c>
      <c r="K26" s="79">
        <v>1.014</v>
      </c>
      <c r="L26" s="78">
        <v>1.0940000000000001</v>
      </c>
      <c r="M26" s="78">
        <v>1.036</v>
      </c>
      <c r="N26" s="78">
        <v>1.0009999999999999</v>
      </c>
      <c r="O26" s="78">
        <v>1.0960000000000001</v>
      </c>
      <c r="P26" s="79">
        <v>1.0329999999999999</v>
      </c>
      <c r="Q26" s="78">
        <v>0.996</v>
      </c>
      <c r="R26" s="78">
        <v>1.0049999999999999</v>
      </c>
      <c r="S26" s="78">
        <v>0.94499999999999995</v>
      </c>
      <c r="T26" s="78">
        <v>0.99399999999999999</v>
      </c>
      <c r="U26" s="79">
        <v>1.0309999999999999</v>
      </c>
    </row>
    <row r="27" spans="1:21" ht="15" thickBot="1" x14ac:dyDescent="0.35">
      <c r="A27" s="216"/>
      <c r="B27" s="81">
        <v>0.96699999999999997</v>
      </c>
      <c r="C27" s="81">
        <v>1.036</v>
      </c>
      <c r="D27" s="81">
        <v>1.123</v>
      </c>
      <c r="E27" s="81">
        <v>1.0389999999999999</v>
      </c>
      <c r="F27" s="82">
        <v>1.042</v>
      </c>
      <c r="G27" s="83">
        <v>1.081</v>
      </c>
      <c r="H27" s="81">
        <v>0.98299999999999998</v>
      </c>
      <c r="I27" s="81">
        <v>0.94499999999999995</v>
      </c>
      <c r="J27" s="81">
        <v>0.998</v>
      </c>
      <c r="K27" s="82">
        <v>1.0409999999999999</v>
      </c>
      <c r="L27" s="81">
        <v>1.01</v>
      </c>
      <c r="M27" s="81">
        <v>1.02</v>
      </c>
      <c r="N27" s="81">
        <v>1.1519999999999999</v>
      </c>
      <c r="O27" s="81">
        <v>1.042</v>
      </c>
      <c r="P27" s="82">
        <v>1.0529999999999999</v>
      </c>
      <c r="Q27" s="81">
        <v>0.99099999999999999</v>
      </c>
      <c r="R27" s="81">
        <v>0.91</v>
      </c>
      <c r="S27" s="81">
        <v>0.99199999999999999</v>
      </c>
      <c r="T27" s="81">
        <v>0.90100000000000002</v>
      </c>
      <c r="U27" s="82">
        <v>1.0760000000000001</v>
      </c>
    </row>
    <row r="28" spans="1:21" x14ac:dyDescent="0.3">
      <c r="A28" s="217" t="s">
        <v>8</v>
      </c>
      <c r="B28" s="10">
        <v>102353</v>
      </c>
      <c r="C28" s="10">
        <v>90099</v>
      </c>
      <c r="D28" s="10">
        <v>95439</v>
      </c>
      <c r="E28" s="10">
        <v>85648</v>
      </c>
      <c r="F28" s="11">
        <v>64472</v>
      </c>
      <c r="G28" s="69">
        <v>235454</v>
      </c>
      <c r="H28" s="10">
        <v>180845</v>
      </c>
      <c r="I28" s="10">
        <v>186631</v>
      </c>
      <c r="J28" s="10">
        <v>135432</v>
      </c>
      <c r="K28" s="11">
        <v>95731</v>
      </c>
      <c r="L28" s="10">
        <v>267354</v>
      </c>
      <c r="M28" s="10">
        <v>170163</v>
      </c>
      <c r="N28" s="10">
        <v>98531</v>
      </c>
      <c r="O28" s="10">
        <v>70677</v>
      </c>
      <c r="P28" s="11">
        <v>55365</v>
      </c>
      <c r="Q28" s="10">
        <v>208192</v>
      </c>
      <c r="R28" s="10">
        <v>220417</v>
      </c>
      <c r="S28" s="10">
        <v>240780</v>
      </c>
      <c r="T28" s="10">
        <v>145363</v>
      </c>
      <c r="U28" s="11">
        <v>239981</v>
      </c>
    </row>
    <row r="29" spans="1:21" x14ac:dyDescent="0.3">
      <c r="A29" s="216"/>
      <c r="B29" s="15">
        <v>103105</v>
      </c>
      <c r="C29" s="15">
        <v>123752</v>
      </c>
      <c r="D29" s="15">
        <v>93317</v>
      </c>
      <c r="E29" s="15">
        <v>80023</v>
      </c>
      <c r="F29" s="16">
        <v>71399</v>
      </c>
      <c r="G29" s="70">
        <v>293937</v>
      </c>
      <c r="H29" s="15">
        <v>207030</v>
      </c>
      <c r="I29" s="15">
        <v>130102</v>
      </c>
      <c r="J29" s="15">
        <v>130431</v>
      </c>
      <c r="K29" s="16">
        <v>92194</v>
      </c>
      <c r="L29" s="15">
        <v>253750</v>
      </c>
      <c r="M29" s="15">
        <v>128527</v>
      </c>
      <c r="N29" s="15">
        <v>95781</v>
      </c>
      <c r="O29" s="15">
        <v>90303</v>
      </c>
      <c r="P29" s="16">
        <v>54980</v>
      </c>
      <c r="Q29" s="15">
        <v>243355</v>
      </c>
      <c r="R29" s="15">
        <v>263583</v>
      </c>
      <c r="S29" s="15">
        <v>241511</v>
      </c>
      <c r="T29" s="15">
        <v>242099</v>
      </c>
      <c r="U29" s="16">
        <v>234511</v>
      </c>
    </row>
    <row r="30" spans="1:21" ht="15" thickBot="1" x14ac:dyDescent="0.35">
      <c r="A30" s="218"/>
      <c r="B30" s="13">
        <v>141969</v>
      </c>
      <c r="C30" s="13">
        <v>92737</v>
      </c>
      <c r="D30" s="13">
        <v>92163</v>
      </c>
      <c r="E30" s="13">
        <v>98220</v>
      </c>
      <c r="F30" s="14">
        <v>100167</v>
      </c>
      <c r="G30" s="71">
        <v>295165</v>
      </c>
      <c r="H30" s="13">
        <v>194743</v>
      </c>
      <c r="I30" s="13">
        <v>162536</v>
      </c>
      <c r="J30" s="13">
        <v>91905</v>
      </c>
      <c r="K30" s="14">
        <v>65561</v>
      </c>
      <c r="L30" s="13">
        <v>214884</v>
      </c>
      <c r="M30" s="13">
        <v>125937</v>
      </c>
      <c r="N30" s="13">
        <v>88792</v>
      </c>
      <c r="O30" s="13">
        <v>70490</v>
      </c>
      <c r="P30" s="14">
        <v>67534</v>
      </c>
      <c r="Q30" s="13">
        <v>226125</v>
      </c>
      <c r="R30" s="13">
        <v>183417</v>
      </c>
      <c r="S30" s="13">
        <v>194495</v>
      </c>
      <c r="T30" s="13">
        <v>274455</v>
      </c>
      <c r="U30" s="14">
        <v>249354</v>
      </c>
    </row>
    <row r="31" spans="1:21" x14ac:dyDescent="0.3">
      <c r="A31" s="219" t="s">
        <v>9</v>
      </c>
      <c r="B31" s="10">
        <f>B28/B25</f>
        <v>93387.773722627724</v>
      </c>
      <c r="C31" s="10">
        <f t="shared" ref="C31:G31" si="15">C28/C25</f>
        <v>83270.794824399258</v>
      </c>
      <c r="D31" s="10">
        <f t="shared" si="15"/>
        <v>90292.336802270584</v>
      </c>
      <c r="E31" s="10">
        <f t="shared" si="15"/>
        <v>82911.907066795742</v>
      </c>
      <c r="F31" s="11">
        <f t="shared" si="15"/>
        <v>64472</v>
      </c>
      <c r="G31" s="69">
        <f t="shared" si="15"/>
        <v>218215.01390176089</v>
      </c>
      <c r="H31" s="10">
        <f>H28/H25</f>
        <v>184913.08793456032</v>
      </c>
      <c r="I31" s="10">
        <f t="shared" ref="I31:U33" si="16">I28/I25</f>
        <v>192800.61983471076</v>
      </c>
      <c r="J31" s="10">
        <f t="shared" si="16"/>
        <v>132906.77134445537</v>
      </c>
      <c r="K31" s="11">
        <f t="shared" si="16"/>
        <v>88639.814814814803</v>
      </c>
      <c r="L31" s="10">
        <f t="shared" si="16"/>
        <v>255352.43553008599</v>
      </c>
      <c r="M31" s="10">
        <f t="shared" si="16"/>
        <v>160531.13207547169</v>
      </c>
      <c r="N31" s="10">
        <f t="shared" si="16"/>
        <v>91742.085661080069</v>
      </c>
      <c r="O31" s="10">
        <f t="shared" si="16"/>
        <v>69908.011869436203</v>
      </c>
      <c r="P31" s="11">
        <f t="shared" si="16"/>
        <v>51406.685236768804</v>
      </c>
      <c r="Q31" s="10">
        <f t="shared" si="16"/>
        <v>226788.67102396514</v>
      </c>
      <c r="R31" s="10">
        <f t="shared" si="16"/>
        <v>242750</v>
      </c>
      <c r="S31" s="10">
        <f t="shared" si="16"/>
        <v>247461.45940390546</v>
      </c>
      <c r="T31" s="10">
        <f t="shared" si="16"/>
        <v>152532.00419727177</v>
      </c>
      <c r="U31" s="11">
        <f t="shared" si="16"/>
        <v>239263.21036889334</v>
      </c>
    </row>
    <row r="32" spans="1:21" x14ac:dyDescent="0.3">
      <c r="A32" s="220"/>
      <c r="B32" s="15">
        <f t="shared" ref="B32:M33" si="17">B29/B26</f>
        <v>89345.753899480071</v>
      </c>
      <c r="C32" s="15">
        <f t="shared" si="17"/>
        <v>103818.79194630873</v>
      </c>
      <c r="D32" s="15">
        <f t="shared" si="17"/>
        <v>101652.50544662309</v>
      </c>
      <c r="E32" s="15">
        <f t="shared" si="17"/>
        <v>77616.87681862271</v>
      </c>
      <c r="F32" s="16">
        <f t="shared" si="17"/>
        <v>65624.080882352937</v>
      </c>
      <c r="G32" s="70">
        <f t="shared" si="17"/>
        <v>261277.33333333334</v>
      </c>
      <c r="H32" s="15">
        <f t="shared" si="17"/>
        <v>228762.4309392265</v>
      </c>
      <c r="I32" s="15">
        <f t="shared" si="17"/>
        <v>142812.29418221733</v>
      </c>
      <c r="J32" s="15">
        <f t="shared" si="17"/>
        <v>124695.02868068834</v>
      </c>
      <c r="K32" s="16">
        <f t="shared" si="17"/>
        <v>90921.104536489147</v>
      </c>
      <c r="L32" s="15">
        <f t="shared" si="17"/>
        <v>231946.98354661791</v>
      </c>
      <c r="M32" s="15">
        <f t="shared" si="17"/>
        <v>124060.81081081081</v>
      </c>
      <c r="N32" s="15">
        <f t="shared" si="16"/>
        <v>95685.31468531469</v>
      </c>
      <c r="O32" s="15">
        <f t="shared" si="16"/>
        <v>82393.248175182482</v>
      </c>
      <c r="P32" s="16">
        <f t="shared" si="16"/>
        <v>53223.620522749276</v>
      </c>
      <c r="Q32" s="15">
        <f t="shared" si="16"/>
        <v>244332.32931726909</v>
      </c>
      <c r="R32" s="15">
        <f t="shared" si="16"/>
        <v>262271.64179104479</v>
      </c>
      <c r="S32" s="15">
        <f t="shared" si="16"/>
        <v>255567.19576719578</v>
      </c>
      <c r="T32" s="15">
        <f t="shared" si="16"/>
        <v>243560.36217303824</v>
      </c>
      <c r="U32" s="16">
        <f t="shared" si="16"/>
        <v>227459.74781765279</v>
      </c>
    </row>
    <row r="33" spans="1:22" ht="15" thickBot="1" x14ac:dyDescent="0.35">
      <c r="A33" s="220"/>
      <c r="B33" s="13">
        <f t="shared" si="17"/>
        <v>146813.85729058945</v>
      </c>
      <c r="C33" s="13">
        <f t="shared" si="17"/>
        <v>89514.478764478758</v>
      </c>
      <c r="D33" s="13">
        <f t="shared" si="17"/>
        <v>82068.56634016028</v>
      </c>
      <c r="E33" s="13">
        <f t="shared" si="17"/>
        <v>94533.20500481232</v>
      </c>
      <c r="F33" s="14">
        <f t="shared" si="17"/>
        <v>96129.558541266786</v>
      </c>
      <c r="G33" s="71">
        <f t="shared" si="17"/>
        <v>273048.10360777058</v>
      </c>
      <c r="H33" s="13">
        <f t="shared" si="17"/>
        <v>198110.88504577824</v>
      </c>
      <c r="I33" s="13">
        <f t="shared" si="17"/>
        <v>171995.7671957672</v>
      </c>
      <c r="J33" s="13">
        <f t="shared" si="17"/>
        <v>92089.178356713426</v>
      </c>
      <c r="K33" s="14">
        <f t="shared" si="17"/>
        <v>62978.866474543713</v>
      </c>
      <c r="L33" s="13">
        <f t="shared" si="17"/>
        <v>212756.43564356436</v>
      </c>
      <c r="M33" s="13">
        <f t="shared" si="17"/>
        <v>123467.64705882352</v>
      </c>
      <c r="N33" s="13">
        <f t="shared" si="16"/>
        <v>77076.388888888891</v>
      </c>
      <c r="O33" s="13">
        <f t="shared" si="16"/>
        <v>67648.752399232239</v>
      </c>
      <c r="P33" s="14">
        <f t="shared" si="16"/>
        <v>64134.852801519475</v>
      </c>
      <c r="Q33" s="13">
        <f t="shared" si="16"/>
        <v>228178.60746720486</v>
      </c>
      <c r="R33" s="13">
        <f t="shared" si="16"/>
        <v>201557.14285714284</v>
      </c>
      <c r="S33" s="13">
        <f t="shared" si="16"/>
        <v>196063.50806451612</v>
      </c>
      <c r="T33" s="13">
        <f t="shared" si="16"/>
        <v>304611.54273029964</v>
      </c>
      <c r="U33" s="14">
        <f t="shared" si="16"/>
        <v>231741.63568773234</v>
      </c>
    </row>
    <row r="34" spans="1:22" x14ac:dyDescent="0.3">
      <c r="A34" s="123" t="s">
        <v>60</v>
      </c>
      <c r="B34" s="158"/>
      <c r="C34" s="159">
        <f>_xlfn.T.TEST($B31:$B33,C31:C33,2,2)</f>
        <v>0.41647089775393176</v>
      </c>
      <c r="D34" s="17">
        <f t="shared" ref="D34" si="18">_xlfn.T.TEST($B31:$B33,D31:D33,2,2)</f>
        <v>0.39335523851415083</v>
      </c>
      <c r="E34" s="17">
        <f t="shared" ref="E34" si="19">_xlfn.T.TEST($B31:$B33,E31:E33,2,2)</f>
        <v>0.26519191000355063</v>
      </c>
      <c r="F34" s="17">
        <f t="shared" ref="F34" si="20">_xlfn.T.TEST($B31:$B33,F31:F33,2,2)</f>
        <v>0.17995180584741377</v>
      </c>
      <c r="G34" s="17"/>
      <c r="H34" s="17">
        <f>_xlfn.T.TEST($G31:$G33,H31:H33,2,2)</f>
        <v>9.0559880412215368E-2</v>
      </c>
      <c r="I34" s="17">
        <f>_xlfn.T.TEST($G31:$G33,I31:I33,2,2)</f>
        <v>2.0907210937313625E-2</v>
      </c>
      <c r="J34" s="17">
        <f>_xlfn.T.TEST($G31:$G33,J31:J33,2,2)</f>
        <v>2.9700173215233185E-3</v>
      </c>
      <c r="K34" s="17">
        <f>_xlfn.T.TEST($G31:$G33,K31:K33,2,2)</f>
        <v>8.4934444449294617E-4</v>
      </c>
      <c r="L34" s="17"/>
      <c r="M34" s="17">
        <f>_xlfn.T.TEST($L31:$L33,M31:M33,2,2)</f>
        <v>4.9872134810981586E-3</v>
      </c>
      <c r="N34" s="17">
        <f>_xlfn.T.TEST($L31:$L33,N31:N33,2,2)</f>
        <v>4.3061274194604088E-4</v>
      </c>
      <c r="O34" s="17">
        <f t="shared" ref="O34" si="21">_xlfn.T.TEST($L31:$L33,O31:O33,2,2)</f>
        <v>2.6102300762047753E-4</v>
      </c>
      <c r="P34" s="17">
        <f t="shared" ref="P34" si="22">_xlfn.T.TEST($L31:$L33,P31:P33,2,2)</f>
        <v>1.6519418890670212E-4</v>
      </c>
      <c r="Q34" s="17"/>
      <c r="R34" s="17">
        <f>_xlfn.T.TEST($Q31:$Q33,R31:R33,2,2)</f>
        <v>0.90333243892500759</v>
      </c>
      <c r="S34" s="17">
        <f>_xlfn.T.TEST($Q31:$Q33,S31:S33,2,2)</f>
        <v>0.99733545319389627</v>
      </c>
      <c r="T34" s="17">
        <f>_xlfn.T.TEST($Q31:$Q33,T31:T33,2,2)</f>
        <v>0.99211833517177728</v>
      </c>
      <c r="U34" s="17">
        <f>_xlfn.T.TEST($Q31:$Q33,U31:U33,2,2)</f>
        <v>0.9683986038896637</v>
      </c>
    </row>
    <row r="35" spans="1:22" ht="15" thickBot="1" x14ac:dyDescent="0.35">
      <c r="A35" s="27" t="s">
        <v>58</v>
      </c>
      <c r="B35" s="160"/>
      <c r="C35" s="161" t="str">
        <f>IF(C34&lt;$W$10,$X$10,IF(C34&lt;$W$9,$X$9,IF(C34&lt;$W$8,$X$8,IF(C34&lt;$W$7,$X$7,IF(C34&lt;$W$6,$X$6,$X$5)))))</f>
        <v>ns</v>
      </c>
      <c r="D35" s="162" t="str">
        <f t="shared" ref="D35" si="23">IF(D34&lt;$W$10,$X$10,IF(D34&lt;$W$9,$X$9,IF(D34&lt;$W$8,$X$8,IF(D34&lt;$W$7,$X$7,IF(D34&lt;$W$6,$X$6,$X$5)))))</f>
        <v>ns</v>
      </c>
      <c r="E35" s="162" t="str">
        <f t="shared" ref="E35" si="24">IF(E34&lt;$W$10,$X$10,IF(E34&lt;$W$9,$X$9,IF(E34&lt;$W$8,$X$8,IF(E34&lt;$W$7,$X$7,IF(E34&lt;$W$6,$X$6,$X$5)))))</f>
        <v>ns</v>
      </c>
      <c r="F35" s="162" t="str">
        <f t="shared" ref="F35" si="25">IF(F34&lt;$W$10,$X$10,IF(F34&lt;$W$9,$X$9,IF(F34&lt;$W$8,$X$8,IF(F34&lt;$W$7,$X$7,IF(F34&lt;$W$6,$X$6,$X$5)))))</f>
        <v>ns</v>
      </c>
      <c r="G35" s="162"/>
      <c r="H35" s="162" t="str">
        <f>IF(H34&lt;$W$10,$X$10,IF(H34&lt;$W$9,$X$9,IF(H34&lt;$W$8,$X$8,IF(H34&lt;$W$7,$X$7,IF(H34&lt;$W$6,$X$6,$X$5)))))</f>
        <v>ns</v>
      </c>
      <c r="I35" s="162" t="str">
        <f t="shared" ref="I35" si="26">IF(I34&lt;$W$10,$X$10,IF(I34&lt;$W$9,$X$9,IF(I34&lt;$W$8,$X$8,IF(I34&lt;$W$7,$X$7,IF(I34&lt;$W$6,$X$6,$X$5)))))</f>
        <v>*</v>
      </c>
      <c r="J35" s="162" t="str">
        <f t="shared" ref="J35" si="27">IF(J34&lt;$W$10,$X$10,IF(J34&lt;$W$9,$X$9,IF(J34&lt;$W$8,$X$8,IF(J34&lt;$W$7,$X$7,IF(J34&lt;$W$6,$X$6,$X$5)))))</f>
        <v>**</v>
      </c>
      <c r="K35" s="162" t="str">
        <f t="shared" ref="K35" si="28">IF(K34&lt;$W$10,$X$10,IF(K34&lt;$W$9,$X$9,IF(K34&lt;$W$8,$X$8,IF(K34&lt;$W$7,$X$7,IF(K34&lt;$W$6,$X$6,$X$5)))))</f>
        <v>***</v>
      </c>
      <c r="L35" s="162"/>
      <c r="M35" s="162" t="str">
        <f t="shared" ref="M35" si="29">IF(M34&lt;$W$10,$X$10,IF(M34&lt;$W$9,$X$9,IF(M34&lt;$W$8,$X$8,IF(M34&lt;$W$7,$X$7,IF(M34&lt;$W$6,$X$6,$X$5)))))</f>
        <v>**</v>
      </c>
      <c r="N35" s="162" t="str">
        <f t="shared" ref="N35" si="30">IF(N34&lt;$W$10,$X$10,IF(N34&lt;$W$9,$X$9,IF(N34&lt;$W$8,$X$8,IF(N34&lt;$W$7,$X$7,IF(N34&lt;$W$6,$X$6,$X$5)))))</f>
        <v>***</v>
      </c>
      <c r="O35" s="162" t="str">
        <f t="shared" ref="O35" si="31">IF(O34&lt;$W$10,$X$10,IF(O34&lt;$W$9,$X$9,IF(O34&lt;$W$8,$X$8,IF(O34&lt;$W$7,$X$7,IF(O34&lt;$W$6,$X$6,$X$5)))))</f>
        <v>***</v>
      </c>
      <c r="P35" s="162" t="str">
        <f t="shared" ref="P35" si="32">IF(P34&lt;$W$10,$X$10,IF(P34&lt;$W$9,$X$9,IF(P34&lt;$W$8,$X$8,IF(P34&lt;$W$7,$X$7,IF(P34&lt;$W$6,$X$6,$X$5)))))</f>
        <v>***</v>
      </c>
      <c r="Q35" s="162"/>
      <c r="R35" s="162" t="str">
        <f t="shared" ref="R35" si="33">IF(R34&lt;$W$10,$X$10,IF(R34&lt;$W$9,$X$9,IF(R34&lt;$W$8,$X$8,IF(R34&lt;$W$7,$X$7,IF(R34&lt;$W$6,$X$6,$X$5)))))</f>
        <v>ns</v>
      </c>
      <c r="S35" s="162" t="str">
        <f t="shared" ref="S35" si="34">IF(S34&lt;$W$10,$X$10,IF(S34&lt;$W$9,$X$9,IF(S34&lt;$W$8,$X$8,IF(S34&lt;$W$7,$X$7,IF(S34&lt;$W$6,$X$6,$X$5)))))</f>
        <v>ns</v>
      </c>
      <c r="T35" s="162" t="str">
        <f t="shared" ref="T35" si="35">IF(T34&lt;$W$10,$X$10,IF(T34&lt;$W$9,$X$9,IF(T34&lt;$W$8,$X$8,IF(T34&lt;$W$7,$X$7,IF(T34&lt;$W$6,$X$6,$X$5)))))</f>
        <v>ns</v>
      </c>
      <c r="U35" s="162" t="str">
        <f t="shared" ref="U35" si="36">IF(U34&lt;$W$10,$X$10,IF(U34&lt;$W$9,$X$9,IF(U34&lt;$W$8,$X$8,IF(U34&lt;$W$7,$X$7,IF(U34&lt;$W$6,$X$6,$X$5)))))</f>
        <v>ns</v>
      </c>
    </row>
    <row r="36" spans="1:22" x14ac:dyDescent="0.3"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2"/>
      <c r="S36" s="2"/>
      <c r="T36" s="2"/>
      <c r="U36" s="2"/>
    </row>
    <row r="37" spans="1:22" x14ac:dyDescent="0.3"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2"/>
      <c r="S37" s="2"/>
      <c r="T37" s="2"/>
      <c r="U37" s="2"/>
    </row>
    <row r="38" spans="1:22" x14ac:dyDescent="0.3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spans="1:22" x14ac:dyDescent="0.3">
      <c r="B39" s="6"/>
      <c r="C39" s="297"/>
      <c r="D39" s="297"/>
      <c r="E39" s="297"/>
      <c r="F39" s="297"/>
      <c r="G39" s="297"/>
      <c r="H39" s="297"/>
      <c r="I39" s="297"/>
      <c r="J39" s="297"/>
      <c r="K39" s="297"/>
      <c r="L39" s="297"/>
      <c r="M39" s="297"/>
      <c r="N39" s="297"/>
      <c r="O39" s="297"/>
      <c r="P39" s="297"/>
      <c r="Q39" s="297"/>
      <c r="R39" s="2"/>
      <c r="S39" s="2"/>
      <c r="T39" s="2"/>
      <c r="U39" s="2"/>
      <c r="V39" s="2"/>
    </row>
    <row r="40" spans="1:22" x14ac:dyDescent="0.3">
      <c r="B40" s="136"/>
      <c r="C40" s="136"/>
      <c r="D40" s="136"/>
      <c r="E40" s="136"/>
      <c r="F40" s="136"/>
      <c r="G40" s="136"/>
      <c r="H40" s="136"/>
      <c r="I40" s="136"/>
      <c r="J40" s="136"/>
      <c r="K40" s="136"/>
      <c r="L40" s="136"/>
      <c r="M40" s="136"/>
      <c r="N40" s="136"/>
      <c r="O40" s="136"/>
      <c r="P40" s="136"/>
      <c r="Q40" s="136"/>
      <c r="R40" s="2"/>
      <c r="S40" s="2"/>
      <c r="T40" s="2"/>
      <c r="U40" s="2"/>
      <c r="V40" s="2"/>
    </row>
    <row r="41" spans="1:22" x14ac:dyDescent="0.3">
      <c r="B41" s="135"/>
      <c r="C41" s="135"/>
      <c r="D41" s="135"/>
      <c r="E41" s="135"/>
      <c r="F41" s="135"/>
      <c r="G41" s="135"/>
      <c r="H41" s="135"/>
      <c r="I41" s="135"/>
      <c r="J41" s="135"/>
      <c r="K41" s="135"/>
      <c r="L41" s="135"/>
      <c r="M41" s="135"/>
      <c r="N41" s="135"/>
      <c r="O41" s="135"/>
      <c r="P41" s="135"/>
      <c r="Q41" s="135"/>
      <c r="R41" s="2"/>
      <c r="S41" s="2"/>
      <c r="T41" s="2"/>
      <c r="U41" s="2"/>
      <c r="V41" s="2"/>
    </row>
    <row r="42" spans="1:22" x14ac:dyDescent="0.3">
      <c r="B42" s="135"/>
      <c r="C42" s="135"/>
      <c r="D42" s="135"/>
      <c r="E42" s="135"/>
      <c r="F42" s="135"/>
      <c r="G42" s="135"/>
      <c r="H42" s="135"/>
      <c r="I42" s="135"/>
      <c r="J42" s="135"/>
      <c r="K42" s="135"/>
      <c r="L42" s="135"/>
      <c r="M42" s="135"/>
      <c r="N42" s="135"/>
      <c r="O42" s="135"/>
      <c r="P42" s="135"/>
      <c r="Q42" s="135"/>
      <c r="R42" s="2"/>
      <c r="S42" s="2"/>
      <c r="T42" s="2"/>
      <c r="U42" s="2"/>
      <c r="V42" s="2"/>
    </row>
    <row r="43" spans="1:22" x14ac:dyDescent="0.3">
      <c r="B43" s="135"/>
      <c r="C43" s="135"/>
      <c r="D43" s="135"/>
      <c r="E43" s="135"/>
      <c r="F43" s="135"/>
      <c r="G43" s="135"/>
      <c r="H43" s="135"/>
      <c r="I43" s="135"/>
      <c r="J43" s="135"/>
      <c r="K43" s="135"/>
      <c r="L43" s="135"/>
      <c r="M43" s="135"/>
      <c r="N43" s="135"/>
      <c r="O43" s="135"/>
      <c r="P43" s="135"/>
      <c r="Q43" s="135"/>
      <c r="R43" s="2"/>
      <c r="S43" s="2"/>
      <c r="T43" s="2"/>
      <c r="U43" s="2"/>
      <c r="V43" s="2"/>
    </row>
    <row r="44" spans="1:22" x14ac:dyDescent="0.3">
      <c r="B44" s="135"/>
      <c r="C44" s="135"/>
      <c r="D44" s="135"/>
      <c r="E44" s="135"/>
      <c r="F44" s="135"/>
      <c r="G44" s="135"/>
      <c r="H44" s="135"/>
      <c r="I44" s="135"/>
      <c r="J44" s="135"/>
      <c r="K44" s="135"/>
      <c r="L44" s="135"/>
      <c r="M44" s="135"/>
      <c r="N44" s="135"/>
      <c r="O44" s="135"/>
      <c r="P44" s="135"/>
      <c r="Q44" s="135"/>
      <c r="R44" s="2"/>
      <c r="S44" s="2"/>
      <c r="T44" s="2"/>
      <c r="U44" s="2"/>
      <c r="V44" s="2"/>
    </row>
    <row r="45" spans="1:22" x14ac:dyDescent="0.3">
      <c r="B45" s="135"/>
      <c r="C45" s="135"/>
      <c r="D45" s="135"/>
      <c r="E45" s="135"/>
      <c r="F45" s="135"/>
      <c r="G45" s="135"/>
      <c r="H45" s="135"/>
      <c r="I45" s="135"/>
      <c r="J45" s="135"/>
      <c r="K45" s="135"/>
      <c r="L45" s="135"/>
      <c r="M45" s="135"/>
      <c r="N45" s="135"/>
      <c r="O45" s="135"/>
      <c r="P45" s="135"/>
      <c r="Q45" s="135"/>
      <c r="R45" s="2"/>
      <c r="S45" s="2"/>
      <c r="T45" s="2"/>
      <c r="U45" s="2"/>
      <c r="V45" s="2"/>
    </row>
    <row r="46" spans="1:22" x14ac:dyDescent="0.3">
      <c r="B46" s="135"/>
      <c r="C46" s="135"/>
      <c r="D46" s="135"/>
      <c r="E46" s="135"/>
      <c r="F46" s="135"/>
      <c r="G46" s="135"/>
      <c r="H46" s="135"/>
      <c r="I46" s="135"/>
      <c r="J46" s="135"/>
      <c r="K46" s="135"/>
      <c r="L46" s="135"/>
      <c r="M46" s="135"/>
      <c r="N46" s="135"/>
      <c r="O46" s="135"/>
      <c r="P46" s="135"/>
      <c r="Q46" s="135"/>
      <c r="R46" s="2"/>
      <c r="S46" s="2"/>
      <c r="T46" s="2"/>
      <c r="U46" s="2"/>
      <c r="V46" s="2"/>
    </row>
    <row r="47" spans="1:22" x14ac:dyDescent="0.3"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2"/>
      <c r="S47" s="2"/>
      <c r="T47" s="2"/>
      <c r="U47" s="2"/>
      <c r="V47" s="2"/>
    </row>
    <row r="48" spans="1:22" x14ac:dyDescent="0.3">
      <c r="B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2"/>
      <c r="S48" s="2"/>
      <c r="T48" s="2"/>
      <c r="U48" s="2"/>
      <c r="V48" s="2"/>
    </row>
    <row r="49" spans="2:22" x14ac:dyDescent="0.3"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</row>
    <row r="50" spans="2:22" x14ac:dyDescent="0.3"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</row>
  </sheetData>
  <mergeCells count="18">
    <mergeCell ref="Q5:U5"/>
    <mergeCell ref="A31:A33"/>
    <mergeCell ref="A8:A10"/>
    <mergeCell ref="A11:A13"/>
    <mergeCell ref="A14:A16"/>
    <mergeCell ref="G22:K22"/>
    <mergeCell ref="L22:P22"/>
    <mergeCell ref="Q22:U22"/>
    <mergeCell ref="A1:D1"/>
    <mergeCell ref="A2:D2"/>
    <mergeCell ref="B5:F5"/>
    <mergeCell ref="G5:K5"/>
    <mergeCell ref="L5:P5"/>
    <mergeCell ref="A25:A27"/>
    <mergeCell ref="A28:A30"/>
    <mergeCell ref="J39:Q39"/>
    <mergeCell ref="B22:F22"/>
    <mergeCell ref="C39:I39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X21"/>
  <sheetViews>
    <sheetView topLeftCell="A8" workbookViewId="0">
      <selection activeCell="E50" sqref="E50"/>
    </sheetView>
  </sheetViews>
  <sheetFormatPr baseColWidth="10" defaultRowHeight="14.4" x14ac:dyDescent="0.3"/>
  <cols>
    <col min="1" max="1" width="49" bestFit="1" customWidth="1"/>
  </cols>
  <sheetData>
    <row r="1" spans="1:24" ht="24.6" x14ac:dyDescent="0.4">
      <c r="A1" s="227" t="s">
        <v>59</v>
      </c>
      <c r="B1" s="228"/>
      <c r="C1" s="228"/>
      <c r="D1" s="228"/>
    </row>
    <row r="2" spans="1:24" ht="24.6" x14ac:dyDescent="0.4">
      <c r="A2" s="227" t="s">
        <v>17</v>
      </c>
      <c r="B2" s="227"/>
      <c r="C2" s="228"/>
      <c r="D2" s="228"/>
    </row>
    <row r="3" spans="1:24" ht="15" thickBot="1" x14ac:dyDescent="0.35">
      <c r="A3" s="6" t="s">
        <v>1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4" ht="15" thickBot="1" x14ac:dyDescent="0.35">
      <c r="A4" s="147" t="s">
        <v>26</v>
      </c>
      <c r="B4" s="229" t="s">
        <v>13</v>
      </c>
      <c r="C4" s="230"/>
      <c r="D4" s="230"/>
      <c r="E4" s="230"/>
      <c r="F4" s="299"/>
      <c r="G4" s="299"/>
      <c r="H4" s="299"/>
      <c r="I4" s="299"/>
      <c r="J4" s="299"/>
      <c r="K4" s="299"/>
      <c r="L4" s="299"/>
      <c r="M4" s="299"/>
      <c r="N4" s="299"/>
      <c r="O4" s="299"/>
      <c r="P4" s="299"/>
      <c r="Q4" s="299"/>
      <c r="R4" s="299"/>
      <c r="S4" s="299"/>
      <c r="T4" s="299"/>
      <c r="U4" s="300"/>
    </row>
    <row r="5" spans="1:24" ht="15" thickBot="1" x14ac:dyDescent="0.35">
      <c r="A5" s="28" t="s">
        <v>70</v>
      </c>
      <c r="B5" s="298">
        <v>0</v>
      </c>
      <c r="C5" s="299"/>
      <c r="D5" s="299"/>
      <c r="E5" s="300"/>
      <c r="F5" s="298">
        <v>0.1</v>
      </c>
      <c r="G5" s="299"/>
      <c r="H5" s="299"/>
      <c r="I5" s="300"/>
      <c r="J5" s="298">
        <v>0.3</v>
      </c>
      <c r="K5" s="299"/>
      <c r="L5" s="299"/>
      <c r="M5" s="300"/>
      <c r="N5" s="298">
        <v>1</v>
      </c>
      <c r="O5" s="299"/>
      <c r="P5" s="299"/>
      <c r="Q5" s="300"/>
      <c r="R5" s="298">
        <v>3</v>
      </c>
      <c r="S5" s="299"/>
      <c r="T5" s="299"/>
      <c r="U5" s="300"/>
    </row>
    <row r="6" spans="1:24" ht="15" thickBot="1" x14ac:dyDescent="0.35">
      <c r="A6" s="28" t="s">
        <v>69</v>
      </c>
      <c r="B6" s="107">
        <v>15</v>
      </c>
      <c r="C6" s="100">
        <v>20</v>
      </c>
      <c r="D6" s="100">
        <v>25</v>
      </c>
      <c r="E6" s="101">
        <v>30</v>
      </c>
      <c r="F6" s="107">
        <v>15</v>
      </c>
      <c r="G6" s="100">
        <v>20</v>
      </c>
      <c r="H6" s="100">
        <v>25</v>
      </c>
      <c r="I6" s="101">
        <v>30</v>
      </c>
      <c r="J6" s="107">
        <v>15</v>
      </c>
      <c r="K6" s="100">
        <v>20</v>
      </c>
      <c r="L6" s="100">
        <v>25</v>
      </c>
      <c r="M6" s="101">
        <v>30</v>
      </c>
      <c r="N6" s="103">
        <v>15</v>
      </c>
      <c r="O6" s="100">
        <v>20</v>
      </c>
      <c r="P6" s="100">
        <v>25</v>
      </c>
      <c r="Q6" s="110">
        <v>30</v>
      </c>
      <c r="R6" s="107">
        <v>15</v>
      </c>
      <c r="S6" s="100">
        <v>20</v>
      </c>
      <c r="T6" s="100">
        <v>25</v>
      </c>
      <c r="U6" s="101">
        <v>30</v>
      </c>
      <c r="V6" s="6" t="s">
        <v>61</v>
      </c>
      <c r="W6" s="134">
        <v>0.05</v>
      </c>
      <c r="X6" s="2" t="s">
        <v>35</v>
      </c>
    </row>
    <row r="7" spans="1:24" x14ac:dyDescent="0.3">
      <c r="A7" s="212" t="s">
        <v>9</v>
      </c>
      <c r="B7" s="46">
        <v>12848.375451263537</v>
      </c>
      <c r="C7" s="47">
        <v>8645.5399061032858</v>
      </c>
      <c r="D7" s="47">
        <v>7143.9476553980367</v>
      </c>
      <c r="E7" s="48">
        <v>2583.695652173913</v>
      </c>
      <c r="F7" s="46">
        <v>24104.424778761066</v>
      </c>
      <c r="G7" s="47">
        <v>27972.636815920399</v>
      </c>
      <c r="H7" s="47">
        <v>14110.429447852761</v>
      </c>
      <c r="I7" s="48">
        <v>6953.1737773152972</v>
      </c>
      <c r="J7" s="46">
        <v>55093.309859154935</v>
      </c>
      <c r="K7" s="47">
        <v>49033.117932148627</v>
      </c>
      <c r="L7" s="47">
        <v>28220.543806646525</v>
      </c>
      <c r="M7" s="48">
        <v>15173.958333333334</v>
      </c>
      <c r="N7" s="96">
        <v>94229.80251346498</v>
      </c>
      <c r="O7" s="47">
        <v>136082.37232289952</v>
      </c>
      <c r="P7" s="47">
        <v>62650.975889781861</v>
      </c>
      <c r="Q7" s="132">
        <v>30502.73822562979</v>
      </c>
      <c r="R7" s="46">
        <v>149056.7375886525</v>
      </c>
      <c r="S7" s="47">
        <v>146124.59807073956</v>
      </c>
      <c r="T7" s="47">
        <v>140292.52577319587</v>
      </c>
      <c r="U7" s="48">
        <v>54184.679958027285</v>
      </c>
      <c r="V7" s="6" t="s">
        <v>62</v>
      </c>
      <c r="W7" s="134">
        <v>0.05</v>
      </c>
      <c r="X7" s="6" t="s">
        <v>63</v>
      </c>
    </row>
    <row r="8" spans="1:24" x14ac:dyDescent="0.3">
      <c r="A8" s="213"/>
      <c r="B8" s="42">
        <v>12735.346358792185</v>
      </c>
      <c r="C8" s="41">
        <v>11986.257073565075</v>
      </c>
      <c r="D8" s="41">
        <v>6187.5</v>
      </c>
      <c r="E8" s="43">
        <v>2667.0135275754424</v>
      </c>
      <c r="F8" s="42">
        <v>25898.576512455515</v>
      </c>
      <c r="G8" s="41">
        <v>25477.140482128012</v>
      </c>
      <c r="H8" s="41">
        <v>16198.062432723358</v>
      </c>
      <c r="I8" s="43">
        <v>7008.2051282051279</v>
      </c>
      <c r="J8" s="42">
        <v>44777.580071174372</v>
      </c>
      <c r="K8" s="41">
        <v>55325.889164598841</v>
      </c>
      <c r="L8" s="41">
        <v>30561.497326203207</v>
      </c>
      <c r="M8" s="43">
        <v>15934.252386002121</v>
      </c>
      <c r="N8" s="94">
        <v>108570.67137809188</v>
      </c>
      <c r="O8" s="41">
        <v>92934.479934479925</v>
      </c>
      <c r="P8" s="41">
        <v>66795.154185022024</v>
      </c>
      <c r="Q8" s="125">
        <v>32140.983606557376</v>
      </c>
      <c r="R8" s="42">
        <v>178950.79086115994</v>
      </c>
      <c r="S8" s="41">
        <v>184209.05349794237</v>
      </c>
      <c r="T8" s="41">
        <v>91022.801302931592</v>
      </c>
      <c r="U8" s="43">
        <v>49126.687435098655</v>
      </c>
      <c r="V8" s="6" t="s">
        <v>62</v>
      </c>
      <c r="W8" s="134">
        <v>0.01</v>
      </c>
      <c r="X8" s="2" t="s">
        <v>64</v>
      </c>
    </row>
    <row r="9" spans="1:24" ht="15" thickBot="1" x14ac:dyDescent="0.35">
      <c r="A9" s="214"/>
      <c r="B9" s="49">
        <v>9882.978723404256</v>
      </c>
      <c r="C9" s="50">
        <v>11422.385620915033</v>
      </c>
      <c r="D9" s="50">
        <v>6390.7074973600847</v>
      </c>
      <c r="E9" s="51">
        <v>2201.4767932489453</v>
      </c>
      <c r="F9" s="49">
        <v>33028.776978417263</v>
      </c>
      <c r="G9" s="50">
        <v>30200.33388981636</v>
      </c>
      <c r="H9" s="50">
        <v>19439.956331877729</v>
      </c>
      <c r="I9" s="51">
        <v>7527.8080697928026</v>
      </c>
      <c r="J9" s="49">
        <v>52224.014336917557</v>
      </c>
      <c r="K9" s="50">
        <v>48600.166251039067</v>
      </c>
      <c r="L9" s="50">
        <v>36315.276273022748</v>
      </c>
      <c r="M9" s="51">
        <v>11940.347071583514</v>
      </c>
      <c r="N9" s="95">
        <v>111623.67491166078</v>
      </c>
      <c r="O9" s="50">
        <v>95184.810126582277</v>
      </c>
      <c r="P9" s="50">
        <v>64854.620976116305</v>
      </c>
      <c r="Q9" s="131">
        <v>28389.389389389391</v>
      </c>
      <c r="R9" s="49">
        <v>171017.60563380283</v>
      </c>
      <c r="S9" s="50">
        <v>168665.28925619836</v>
      </c>
      <c r="T9" s="50">
        <v>89163.616792249726</v>
      </c>
      <c r="U9" s="51">
        <v>48698.492462311558</v>
      </c>
      <c r="V9" s="6" t="s">
        <v>62</v>
      </c>
      <c r="W9" s="134">
        <v>1E-3</v>
      </c>
      <c r="X9" s="2" t="s">
        <v>65</v>
      </c>
    </row>
    <row r="10" spans="1:24" x14ac:dyDescent="0.3">
      <c r="A10" s="123" t="s">
        <v>71</v>
      </c>
      <c r="B10" s="118"/>
      <c r="C10" s="148">
        <f>_xlfn.T.TEST($B7:$B9,C7:C9,2,2)</f>
        <v>0.46704248660233544</v>
      </c>
      <c r="D10" s="148">
        <f t="shared" ref="D10:E10" si="0">_xlfn.T.TEST($B7:$B9,D7:D9,2,2)</f>
        <v>6.5992103931842919E-3</v>
      </c>
      <c r="E10" s="149">
        <f t="shared" si="0"/>
        <v>6.7917491328752216E-4</v>
      </c>
      <c r="F10" s="150"/>
      <c r="G10" s="148">
        <f>_xlfn.T.TEST($F7:$F9,G7:G9,2,2)</f>
        <v>0.94932834789326848</v>
      </c>
      <c r="H10" s="148">
        <f>_xlfn.T.TEST($F7:$F9,H7:H9,2,2)</f>
        <v>2.4051673415450375E-2</v>
      </c>
      <c r="I10" s="149">
        <f>_xlfn.T.TEST($H7:$H9,I7:I9,2,2)</f>
        <v>3.8041661822382747E-3</v>
      </c>
      <c r="J10" s="150"/>
      <c r="K10" s="148">
        <f>_xlfn.T.TEST($J7:$J9,K7:K9,2,2)</f>
        <v>0.94267750145246254</v>
      </c>
      <c r="L10" s="148">
        <f>_xlfn.T.TEST($J7:$J9,L7:L9,2,2)</f>
        <v>8.2328065160728204E-3</v>
      </c>
      <c r="M10" s="149">
        <f>_xlfn.T.TEST($J7:$J9,M7:M9,2,2)</f>
        <v>3.9023025336674369E-4</v>
      </c>
      <c r="N10" s="151"/>
      <c r="O10" s="148">
        <f>_xlfn.T.TEST($N7:$N9,O7:O9,2,2)</f>
        <v>0.83876006316604701</v>
      </c>
      <c r="P10" s="148">
        <f>_xlfn.T.TEST($N7:$N9,P7:P9,2,2)</f>
        <v>1.8839312851854368E-3</v>
      </c>
      <c r="Q10" s="152">
        <f>_xlfn.T.TEST($N7:$N9,Q7:Q9,2,2)</f>
        <v>1.6870890492594329E-4</v>
      </c>
      <c r="R10" s="150"/>
      <c r="S10" s="148">
        <f>_xlfn.T.TEST($R7:$R9,S7:S9,2,2)</f>
        <v>0.99953945133626754</v>
      </c>
      <c r="T10" s="148">
        <f>_xlfn.T.TEST($R7:$R9,T7:T9,2,2)</f>
        <v>3.4990047069485983E-2</v>
      </c>
      <c r="U10" s="149">
        <f>_xlfn.T.TEST($R7:$R9,U7:U9,2,2)</f>
        <v>2.2185339998377428E-4</v>
      </c>
      <c r="V10" s="6" t="s">
        <v>62</v>
      </c>
      <c r="W10" s="134">
        <v>1E-4</v>
      </c>
      <c r="X10" s="2" t="s">
        <v>66</v>
      </c>
    </row>
    <row r="11" spans="1:24" ht="15" thickBot="1" x14ac:dyDescent="0.35">
      <c r="A11" s="27" t="s">
        <v>58</v>
      </c>
      <c r="B11" s="119"/>
      <c r="C11" s="153" t="str">
        <f>IF(C10&lt;$W$11,$X$11,IF(C10&lt;$W$10,$X$10,IF(C10&lt;$W$9,$X$9,IF(C10&lt;$W$8,$X$8,IF(C10&lt;$W$7,$X$7,$X$6)))))</f>
        <v>ns</v>
      </c>
      <c r="D11" s="153" t="str">
        <f>IF(D10&lt;$W$11,$X$11,IF(D10&lt;$W$10,$X$10,IF(D10&lt;$W$9,$X$9,IF(D10&lt;$W$8,$X$8,IF(D10&lt;$W$7,$X$7,$X$6)))))</f>
        <v>**</v>
      </c>
      <c r="E11" s="154" t="str">
        <f>IF(E10&lt;$W$11,$X$11,IF(E10&lt;$W$10,$X$10,IF(E10&lt;$W$9,$X$9,IF(E10&lt;$W$8,$X$8,IF(E10&lt;$W$7,$X$7,$X$6)))))</f>
        <v>***</v>
      </c>
      <c r="F11" s="155"/>
      <c r="G11" s="153" t="str">
        <f>IF(G10&lt;$W$11,$X$11,IF(G10&lt;$W$10,$X$10,IF(G10&lt;$W$9,$X$9,IF(G10&lt;$W$8,$X$8,IF(G10&lt;$W$7,$X$7,$X$6)))))</f>
        <v>ns</v>
      </c>
      <c r="H11" s="153" t="str">
        <f>IF(H10&lt;$W$11,$X$11,IF(H10&lt;$W$10,$X$10,IF(H10&lt;$W$9,$X$9,IF(H10&lt;$W$8,$X$8,IF(H10&lt;$W$7,$X$7,$X$6)))))</f>
        <v>*</v>
      </c>
      <c r="I11" s="154" t="str">
        <f>IF(I10&lt;$W$11,$X$11,IF(I10&lt;$W$10,$X$10,IF(I10&lt;$W$9,$X$9,IF(I10&lt;$W$8,$X$8,IF(I10&lt;$W$7,$X$7,$X$6)))))</f>
        <v>**</v>
      </c>
      <c r="J11" s="155"/>
      <c r="K11" s="153" t="str">
        <f>IF(K10&lt;$W$11,$X$11,IF(K10&lt;$W$10,$X$10,IF(K10&lt;$W$9,$X$9,IF(K10&lt;$W$8,$X$8,IF(K10&lt;$W$7,$X$7,$X$6)))))</f>
        <v>ns</v>
      </c>
      <c r="L11" s="153" t="str">
        <f>IF(L10&lt;$W$11,$X$11,IF(L10&lt;$W$10,$X$10,IF(L10&lt;$W$9,$X$9,IF(L10&lt;$W$8,$X$8,IF(L10&lt;$W$7,$X$7,$X$6)))))</f>
        <v>**</v>
      </c>
      <c r="M11" s="154" t="str">
        <f>IF(M10&lt;$W$11,$X$11,IF(M10&lt;$W$10,$X$10,IF(M10&lt;$W$9,$X$9,IF(M10&lt;$W$8,$X$8,IF(M10&lt;$W$7,$X$7,$X$6)))))</f>
        <v>***</v>
      </c>
      <c r="N11" s="156"/>
      <c r="O11" s="153" t="str">
        <f>IF(O10&lt;$W$11,$X$11,IF(O10&lt;$W$10,$X$10,IF(O10&lt;$W$9,$X$9,IF(O10&lt;$W$8,$X$8,IF(O10&lt;$W$7,$X$7,$X$6)))))</f>
        <v>ns</v>
      </c>
      <c r="P11" s="153" t="str">
        <f>IF(P10&lt;$W$11,$X$11,IF(P10&lt;$W$10,$X$10,IF(P10&lt;$W$9,$X$9,IF(P10&lt;$W$8,$X$8,IF(P10&lt;$W$7,$X$7,$X$6)))))</f>
        <v>**</v>
      </c>
      <c r="Q11" s="157" t="str">
        <f>IF(Q10&lt;$W$11,$X$11,IF(Q10&lt;$W$10,$X$10,IF(Q10&lt;$W$9,$X$9,IF(Q10&lt;$W$8,$X$8,IF(Q10&lt;$W$7,$X$7,$X$6)))))</f>
        <v>***</v>
      </c>
      <c r="R11" s="155"/>
      <c r="S11" s="153" t="str">
        <f>IF(S10&lt;$W$11,$X$11,IF(S10&lt;$W$10,$X$10,IF(S10&lt;$W$9,$X$9,IF(S10&lt;$W$8,$X$8,IF(S10&lt;$W$7,$X$7,$X$6)))))</f>
        <v>ns</v>
      </c>
      <c r="T11" s="153" t="str">
        <f>IF(T10&lt;$W$11,$X$11,IF(T10&lt;$W$10,$X$10,IF(T10&lt;$W$9,$X$9,IF(T10&lt;$W$8,$X$8,IF(T10&lt;$W$7,$X$7,$X$6)))))</f>
        <v>*</v>
      </c>
      <c r="U11" s="154" t="str">
        <f>IF(U10&lt;$W$11,$X$11,IF(U10&lt;$W$10,$X$10,IF(U10&lt;$W$9,$X$9,IF(U10&lt;$W$8,$X$8,IF(U10&lt;$W$7,$X$7,$X$6)))))</f>
        <v>***</v>
      </c>
      <c r="V11" s="6" t="s">
        <v>62</v>
      </c>
      <c r="W11" s="134">
        <v>1.0000000000000001E-5</v>
      </c>
      <c r="X11" s="2" t="s">
        <v>67</v>
      </c>
    </row>
    <row r="13" spans="1:24" ht="15" thickBot="1" x14ac:dyDescent="0.35">
      <c r="A13" s="6" t="s">
        <v>16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4" ht="15" thickBot="1" x14ac:dyDescent="0.35">
      <c r="A14" s="147" t="s">
        <v>26</v>
      </c>
      <c r="B14" s="229" t="s">
        <v>13</v>
      </c>
      <c r="C14" s="230"/>
      <c r="D14" s="230"/>
      <c r="E14" s="230"/>
      <c r="F14" s="299"/>
      <c r="G14" s="299"/>
      <c r="H14" s="299"/>
      <c r="I14" s="299"/>
      <c r="J14" s="299"/>
      <c r="K14" s="299"/>
      <c r="L14" s="299"/>
      <c r="M14" s="299"/>
      <c r="N14" s="299"/>
      <c r="O14" s="299"/>
      <c r="P14" s="299"/>
      <c r="Q14" s="299"/>
      <c r="R14" s="299"/>
      <c r="S14" s="299"/>
      <c r="T14" s="299"/>
      <c r="U14" s="300"/>
    </row>
    <row r="15" spans="1:24" ht="15" thickBot="1" x14ac:dyDescent="0.35">
      <c r="A15" s="28" t="s">
        <v>70</v>
      </c>
      <c r="B15" s="298">
        <v>0</v>
      </c>
      <c r="C15" s="299"/>
      <c r="D15" s="299"/>
      <c r="E15" s="300"/>
      <c r="F15" s="298">
        <v>0.1</v>
      </c>
      <c r="G15" s="299"/>
      <c r="H15" s="299"/>
      <c r="I15" s="300"/>
      <c r="J15" s="298">
        <v>0.3</v>
      </c>
      <c r="K15" s="299"/>
      <c r="L15" s="299"/>
      <c r="M15" s="300"/>
      <c r="N15" s="298">
        <v>1</v>
      </c>
      <c r="O15" s="299"/>
      <c r="P15" s="299"/>
      <c r="Q15" s="300"/>
      <c r="R15" s="298">
        <v>3</v>
      </c>
      <c r="S15" s="299"/>
      <c r="T15" s="299"/>
      <c r="U15" s="300"/>
    </row>
    <row r="16" spans="1:24" ht="15" thickBot="1" x14ac:dyDescent="0.35">
      <c r="A16" s="28" t="s">
        <v>69</v>
      </c>
      <c r="B16" s="163">
        <v>15</v>
      </c>
      <c r="C16" s="164">
        <v>20</v>
      </c>
      <c r="D16" s="164">
        <v>25</v>
      </c>
      <c r="E16" s="165">
        <v>30</v>
      </c>
      <c r="F16" s="163">
        <v>15</v>
      </c>
      <c r="G16" s="164">
        <v>20</v>
      </c>
      <c r="H16" s="164">
        <v>25</v>
      </c>
      <c r="I16" s="165">
        <v>30</v>
      </c>
      <c r="J16" s="163">
        <v>15</v>
      </c>
      <c r="K16" s="164">
        <v>20</v>
      </c>
      <c r="L16" s="164">
        <v>25</v>
      </c>
      <c r="M16" s="165">
        <v>30</v>
      </c>
      <c r="N16" s="163">
        <v>15</v>
      </c>
      <c r="O16" s="164">
        <v>20</v>
      </c>
      <c r="P16" s="164">
        <v>25</v>
      </c>
      <c r="Q16" s="165">
        <v>30</v>
      </c>
      <c r="R16" s="163">
        <v>15</v>
      </c>
      <c r="S16" s="164">
        <v>20</v>
      </c>
      <c r="T16" s="164">
        <v>25</v>
      </c>
      <c r="U16" s="165">
        <v>30</v>
      </c>
    </row>
    <row r="17" spans="1:21" x14ac:dyDescent="0.3">
      <c r="A17" s="212" t="s">
        <v>9</v>
      </c>
      <c r="B17" s="113">
        <v>11942.608695652174</v>
      </c>
      <c r="C17" s="166">
        <v>12098.507462686568</v>
      </c>
      <c r="D17" s="166">
        <v>6245.6140350877195</v>
      </c>
      <c r="E17" s="3">
        <v>2109.0342679127725</v>
      </c>
      <c r="F17" s="113">
        <v>19843.75</v>
      </c>
      <c r="G17" s="166">
        <v>27344.693281402146</v>
      </c>
      <c r="H17" s="166">
        <v>142666.34429400385</v>
      </c>
      <c r="I17" s="3">
        <v>6309.090909090909</v>
      </c>
      <c r="J17" s="113">
        <v>49459.724950884083</v>
      </c>
      <c r="K17" s="166">
        <v>48347.449470644853</v>
      </c>
      <c r="L17" s="166">
        <v>32053.68516833485</v>
      </c>
      <c r="M17" s="3">
        <v>11502.287282708143</v>
      </c>
      <c r="N17" s="113">
        <v>134630.13698630137</v>
      </c>
      <c r="O17" s="166">
        <v>109176.70682730924</v>
      </c>
      <c r="P17" s="166">
        <v>66185.291308500484</v>
      </c>
      <c r="Q17" s="3">
        <v>35772.502472799213</v>
      </c>
      <c r="R17" s="113">
        <v>219572.47706422018</v>
      </c>
      <c r="S17" s="166">
        <v>129149.35064935064</v>
      </c>
      <c r="T17" s="166">
        <v>108402.47678018577</v>
      </c>
      <c r="U17" s="3">
        <v>54316.402116402118</v>
      </c>
    </row>
    <row r="18" spans="1:21" x14ac:dyDescent="0.3">
      <c r="A18" s="213"/>
      <c r="B18" s="113">
        <v>8804.8780487804888</v>
      </c>
      <c r="C18" s="166">
        <v>9987.3417721518999</v>
      </c>
      <c r="D18" s="166">
        <v>5739.4564198687913</v>
      </c>
      <c r="E18" s="3">
        <v>2616.1504424778759</v>
      </c>
      <c r="F18" s="113">
        <v>31636.00782778865</v>
      </c>
      <c r="G18" s="166">
        <v>29248.434237995825</v>
      </c>
      <c r="H18" s="166">
        <v>139782.36397748592</v>
      </c>
      <c r="I18" s="3">
        <v>6761.5894039735094</v>
      </c>
      <c r="J18" s="113">
        <v>48984.703632887191</v>
      </c>
      <c r="K18" s="166">
        <v>73975.733063700711</v>
      </c>
      <c r="L18" s="166">
        <v>30037.290715372907</v>
      </c>
      <c r="M18" s="3">
        <v>10870.259481037923</v>
      </c>
      <c r="N18" s="113">
        <v>84592.529711375217</v>
      </c>
      <c r="O18" s="166">
        <v>81090.65155807366</v>
      </c>
      <c r="P18" s="166">
        <v>67838.393731635661</v>
      </c>
      <c r="Q18" s="3">
        <v>27582.185491276403</v>
      </c>
      <c r="R18" s="113">
        <v>127966.84118673649</v>
      </c>
      <c r="S18" s="166">
        <v>206658.18921668362</v>
      </c>
      <c r="T18" s="166">
        <v>86554.291623578072</v>
      </c>
      <c r="U18" s="3">
        <v>44147.995889003083</v>
      </c>
    </row>
    <row r="19" spans="1:21" ht="15" thickBot="1" x14ac:dyDescent="0.35">
      <c r="A19" s="213"/>
      <c r="B19" s="167">
        <v>14795.883361921098</v>
      </c>
      <c r="C19" s="168">
        <v>9809.5238095238092</v>
      </c>
      <c r="D19" s="168">
        <v>6846.7966573816157</v>
      </c>
      <c r="E19" s="169">
        <v>2728.4836065573772</v>
      </c>
      <c r="F19" s="167">
        <v>31903.954802259886</v>
      </c>
      <c r="G19" s="168">
        <v>26960.569550930995</v>
      </c>
      <c r="H19" s="168">
        <v>204125.60856864657</v>
      </c>
      <c r="I19" s="169">
        <v>8001.0504201680678</v>
      </c>
      <c r="J19" s="167">
        <v>54182.163187855782</v>
      </c>
      <c r="K19" s="168">
        <v>33076.381909547737</v>
      </c>
      <c r="L19" s="168">
        <v>34219.25566343042</v>
      </c>
      <c r="M19" s="169">
        <v>21447.598253275108</v>
      </c>
      <c r="N19" s="167">
        <v>95747.870528109037</v>
      </c>
      <c r="O19" s="168">
        <v>131868.2766190999</v>
      </c>
      <c r="P19" s="168">
        <v>59078.998073217721</v>
      </c>
      <c r="Q19" s="169">
        <v>31080.040526849039</v>
      </c>
      <c r="R19" s="167">
        <v>141566.47398843931</v>
      </c>
      <c r="S19" s="168">
        <v>167412.915851272</v>
      </c>
      <c r="T19" s="168">
        <v>124020.85620197584</v>
      </c>
      <c r="U19" s="169">
        <v>54591.947769314473</v>
      </c>
    </row>
    <row r="20" spans="1:21" x14ac:dyDescent="0.3">
      <c r="A20" s="123" t="s">
        <v>71</v>
      </c>
      <c r="B20" s="118"/>
      <c r="C20" s="148">
        <f>_xlfn.T.TEST($B17:$B19,C17:C19,2,2)</f>
        <v>0.55296277272272287</v>
      </c>
      <c r="D20" s="148">
        <f t="shared" ref="D20" si="1">_xlfn.T.TEST($B17:$B19,D17:D19,2,2)</f>
        <v>3.3986833610031499E-2</v>
      </c>
      <c r="E20" s="149">
        <f t="shared" ref="E20" si="2">_xlfn.T.TEST($B17:$B19,E17:E19,2,2)</f>
        <v>5.7708570751236025E-3</v>
      </c>
      <c r="F20" s="150"/>
      <c r="G20" s="148">
        <f>_xlfn.T.TEST($F17:$F19,G17:G19,2,2)</f>
        <v>0.98947792026698789</v>
      </c>
      <c r="H20" s="148">
        <f>_xlfn.T.TEST($F17:$F19,H17:H19,2,2)</f>
        <v>3.2580967575929582E-3</v>
      </c>
      <c r="I20" s="149">
        <f>_xlfn.T.TEST($H17:$H19,I17:I19,2,2)</f>
        <v>1.7855314207871587E-3</v>
      </c>
      <c r="J20" s="150"/>
      <c r="K20" s="148">
        <f>_xlfn.T.TEST($J17:$J19,K17:K19,2,2)</f>
        <v>0.94252523858392057</v>
      </c>
      <c r="L20" s="148">
        <f>_xlfn.T.TEST($J17:$J19,L17:L19,2,2)</f>
        <v>7.9231133535055166E-4</v>
      </c>
      <c r="M20" s="149">
        <f>_xlfn.T.TEST($J17:$J19,M17:M19,2,2)</f>
        <v>6.7705672821578757E-4</v>
      </c>
      <c r="N20" s="150"/>
      <c r="O20" s="148">
        <f>_xlfn.T.TEST($N17:$N19,O17:O19,2,2)</f>
        <v>0.91537519555463454</v>
      </c>
      <c r="P20" s="148">
        <f>_xlfn.T.TEST($N17:$N19,P17:P19,2,2)</f>
        <v>5.7731852224216361E-2</v>
      </c>
      <c r="Q20" s="149">
        <f>_xlfn.T.TEST($N17:$N19,Q17:Q19,2,2)</f>
        <v>8.7182001624605508E-3</v>
      </c>
      <c r="R20" s="150"/>
      <c r="S20" s="148">
        <f>_xlfn.T.TEST($R17:$R19,S17:S19,2,2)</f>
        <v>0.90303884924456668</v>
      </c>
      <c r="T20" s="148">
        <f>_xlfn.T.TEST($R17:$R19,T17:T19,2,2)</f>
        <v>0.13687559261607352</v>
      </c>
      <c r="U20" s="149">
        <f>_xlfn.T.TEST($R17:$R19,U17:U19,2,2)</f>
        <v>1.7589593896921819E-2</v>
      </c>
    </row>
    <row r="21" spans="1:21" ht="15" thickBot="1" x14ac:dyDescent="0.35">
      <c r="A21" s="27" t="s">
        <v>58</v>
      </c>
      <c r="B21" s="119"/>
      <c r="C21" s="153" t="str">
        <f>IF(C20&lt;$W$11,$X$11,IF(C20&lt;$W$10,$X$10,IF(C20&lt;$W$9,$X$9,IF(C20&lt;$W$8,$X$8,IF(C20&lt;$W$7,$X$7,$X$6)))))</f>
        <v>ns</v>
      </c>
      <c r="D21" s="153" t="str">
        <f>IF(D20&lt;$W$11,$X$11,IF(D20&lt;$W$10,$X$10,IF(D20&lt;$W$9,$X$9,IF(D20&lt;$W$8,$X$8,IF(D20&lt;$W$7,$X$7,$X$6)))))</f>
        <v>*</v>
      </c>
      <c r="E21" s="154" t="str">
        <f>IF(E20&lt;$W$11,$X$11,IF(E20&lt;$W$10,$X$10,IF(E20&lt;$W$9,$X$9,IF(E20&lt;$W$8,$X$8,IF(E20&lt;$W$7,$X$7,$X$6)))))</f>
        <v>**</v>
      </c>
      <c r="F21" s="155"/>
      <c r="G21" s="153" t="str">
        <f>IF(G20&lt;$W$11,$X$11,IF(G20&lt;$W$10,$X$10,IF(G20&lt;$W$9,$X$9,IF(G20&lt;$W$8,$X$8,IF(G20&lt;$W$7,$X$7,$X$6)))))</f>
        <v>ns</v>
      </c>
      <c r="H21" s="153" t="str">
        <f>IF(H20&lt;$W$11,$X$11,IF(H20&lt;$W$10,$X$10,IF(H20&lt;$W$9,$X$9,IF(H20&lt;$W$8,$X$8,IF(H20&lt;$W$7,$X$7,$X$6)))))</f>
        <v>**</v>
      </c>
      <c r="I21" s="154" t="str">
        <f>IF(I20&lt;$W$11,$X$11,IF(I20&lt;$W$10,$X$10,IF(I20&lt;$W$9,$X$9,IF(I20&lt;$W$8,$X$8,IF(I20&lt;$W$7,$X$7,$X$6)))))</f>
        <v>**</v>
      </c>
      <c r="J21" s="155"/>
      <c r="K21" s="153" t="str">
        <f>IF(K20&lt;$W$11,$X$11,IF(K20&lt;$W$10,$X$10,IF(K20&lt;$W$9,$X$9,IF(K20&lt;$W$8,$X$8,IF(K20&lt;$W$7,$X$7,$X$6)))))</f>
        <v>ns</v>
      </c>
      <c r="L21" s="153" t="str">
        <f>IF(L20&lt;$W$11,$X$11,IF(L20&lt;$W$10,$X$10,IF(L20&lt;$W$9,$X$9,IF(L20&lt;$W$8,$X$8,IF(L20&lt;$W$7,$X$7,$X$6)))))</f>
        <v>***</v>
      </c>
      <c r="M21" s="154" t="str">
        <f>IF(M20&lt;$W$11,$X$11,IF(M20&lt;$W$10,$X$10,IF(M20&lt;$W$9,$X$9,IF(M20&lt;$W$8,$X$8,IF(M20&lt;$W$7,$X$7,$X$6)))))</f>
        <v>***</v>
      </c>
      <c r="N21" s="155"/>
      <c r="O21" s="153" t="str">
        <f>IF(O20&lt;$W$11,$X$11,IF(O20&lt;$W$10,$X$10,IF(O20&lt;$W$9,$X$9,IF(O20&lt;$W$8,$X$8,IF(O20&lt;$W$7,$X$7,$X$6)))))</f>
        <v>ns</v>
      </c>
      <c r="P21" s="153" t="str">
        <f>IF(P20&lt;$W$11,$X$11,IF(P20&lt;$W$10,$X$10,IF(P20&lt;$W$9,$X$9,IF(P20&lt;$W$8,$X$8,IF(P20&lt;$W$7,$X$7,$X$6)))))</f>
        <v>ns</v>
      </c>
      <c r="Q21" s="154" t="str">
        <f>IF(Q20&lt;$W$11,$X$11,IF(Q20&lt;$W$10,$X$10,IF(Q20&lt;$W$9,$X$9,IF(Q20&lt;$W$8,$X$8,IF(Q20&lt;$W$7,$X$7,$X$6)))))</f>
        <v>**</v>
      </c>
      <c r="R21" s="155"/>
      <c r="S21" s="153" t="str">
        <f>IF(S20&lt;$W$11,$X$11,IF(S20&lt;$W$10,$X$10,IF(S20&lt;$W$9,$X$9,IF(S20&lt;$W$8,$X$8,IF(S20&lt;$W$7,$X$7,$X$6)))))</f>
        <v>ns</v>
      </c>
      <c r="T21" s="153" t="str">
        <f>IF(T20&lt;$W$11,$X$11,IF(T20&lt;$W$10,$X$10,IF(T20&lt;$W$9,$X$9,IF(T20&lt;$W$8,$X$8,IF(T20&lt;$W$7,$X$7,$X$6)))))</f>
        <v>ns</v>
      </c>
      <c r="U21" s="154" t="str">
        <f>IF(U20&lt;$W$11,$X$11,IF(U20&lt;$W$10,$X$10,IF(U20&lt;$W$9,$X$9,IF(U20&lt;$W$8,$X$8,IF(U20&lt;$W$7,$X$7,$X$6)))))</f>
        <v>*</v>
      </c>
    </row>
  </sheetData>
  <mergeCells count="16">
    <mergeCell ref="A1:D1"/>
    <mergeCell ref="A2:D2"/>
    <mergeCell ref="B4:U4"/>
    <mergeCell ref="B14:U14"/>
    <mergeCell ref="B15:E15"/>
    <mergeCell ref="R15:U15"/>
    <mergeCell ref="B5:E5"/>
    <mergeCell ref="F5:I5"/>
    <mergeCell ref="J5:M5"/>
    <mergeCell ref="N5:Q5"/>
    <mergeCell ref="R5:U5"/>
    <mergeCell ref="A17:A19"/>
    <mergeCell ref="A7:A9"/>
    <mergeCell ref="F15:I15"/>
    <mergeCell ref="J15:M15"/>
    <mergeCell ref="N15:Q15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A202"/>
  <sheetViews>
    <sheetView topLeftCell="A123" workbookViewId="0">
      <selection activeCell="J45" sqref="J45"/>
    </sheetView>
  </sheetViews>
  <sheetFormatPr baseColWidth="10" defaultRowHeight="14.4" x14ac:dyDescent="0.3"/>
  <cols>
    <col min="1" max="1" width="17.77734375" bestFit="1" customWidth="1"/>
    <col min="2" max="2" width="11.33203125" bestFit="1" customWidth="1"/>
    <col min="3" max="3" width="13.5546875" bestFit="1" customWidth="1"/>
    <col min="4" max="4" width="11.33203125" bestFit="1" customWidth="1"/>
    <col min="9" max="9" width="27.21875" bestFit="1" customWidth="1"/>
    <col min="14" max="14" width="14.33203125" bestFit="1" customWidth="1"/>
    <col min="15" max="15" width="12" bestFit="1" customWidth="1"/>
    <col min="16" max="16" width="13.5546875" bestFit="1" customWidth="1"/>
    <col min="17" max="17" width="12" bestFit="1" customWidth="1"/>
    <col min="22" max="22" width="27.21875" bestFit="1" customWidth="1"/>
  </cols>
  <sheetData>
    <row r="1" spans="1:27" ht="24.6" x14ac:dyDescent="0.4">
      <c r="A1" s="227" t="s">
        <v>59</v>
      </c>
      <c r="B1" s="228"/>
      <c r="C1" s="228"/>
      <c r="D1" s="228"/>
    </row>
    <row r="2" spans="1:27" ht="24.6" x14ac:dyDescent="0.4">
      <c r="A2" s="227" t="s">
        <v>27</v>
      </c>
      <c r="B2" s="227"/>
      <c r="C2" s="228"/>
      <c r="D2" s="228"/>
    </row>
    <row r="3" spans="1:27" ht="24.6" x14ac:dyDescent="0.4">
      <c r="A3" s="1" t="s">
        <v>19</v>
      </c>
      <c r="B3" s="1"/>
      <c r="C3" s="2"/>
      <c r="D3" s="2"/>
    </row>
    <row r="4" spans="1:27" ht="24.6" x14ac:dyDescent="0.4">
      <c r="A4" s="1"/>
      <c r="B4" s="1"/>
      <c r="C4" s="2"/>
      <c r="D4" s="2"/>
    </row>
    <row r="5" spans="1:27" x14ac:dyDescent="0.3">
      <c r="A5" s="6" t="s">
        <v>12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6" t="s">
        <v>16</v>
      </c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7" x14ac:dyDescent="0.3">
      <c r="A6" s="301" t="s">
        <v>90</v>
      </c>
      <c r="B6" s="301"/>
      <c r="C6" s="301"/>
      <c r="D6" s="301"/>
      <c r="E6" s="2"/>
      <c r="F6" s="2"/>
      <c r="G6" s="2"/>
      <c r="H6" s="2"/>
      <c r="I6" s="2"/>
      <c r="J6" s="2"/>
      <c r="K6" s="2"/>
      <c r="L6" s="2"/>
      <c r="M6" s="2"/>
      <c r="N6" s="301" t="s">
        <v>90</v>
      </c>
      <c r="O6" s="301"/>
      <c r="P6" s="301"/>
      <c r="Q6" s="301"/>
      <c r="R6" s="228"/>
      <c r="S6" s="2"/>
      <c r="T6" s="2"/>
      <c r="U6" s="2"/>
      <c r="V6" s="2"/>
      <c r="W6" s="2"/>
      <c r="X6" s="2"/>
      <c r="Y6" s="2"/>
      <c r="Z6" s="2"/>
    </row>
    <row r="7" spans="1:27" ht="15" thickBot="1" x14ac:dyDescent="0.35">
      <c r="A7" s="6" t="s">
        <v>88</v>
      </c>
      <c r="B7" s="2"/>
      <c r="C7" s="2"/>
      <c r="D7" s="2"/>
      <c r="E7" s="2"/>
      <c r="F7" s="2"/>
      <c r="G7" s="2"/>
      <c r="H7" s="2"/>
      <c r="I7" s="6" t="s">
        <v>91</v>
      </c>
      <c r="J7" s="2"/>
      <c r="K7" s="2"/>
      <c r="L7" s="2"/>
      <c r="M7" s="2"/>
      <c r="N7" s="6" t="s">
        <v>88</v>
      </c>
      <c r="O7" s="2"/>
      <c r="P7" s="2"/>
      <c r="Q7" s="2"/>
      <c r="R7" s="2"/>
      <c r="S7" s="2"/>
      <c r="T7" s="2"/>
      <c r="U7" s="2"/>
      <c r="V7" s="6" t="s">
        <v>91</v>
      </c>
      <c r="W7" s="2"/>
      <c r="X7" s="2"/>
      <c r="Y7" s="2"/>
      <c r="Z7" s="2"/>
    </row>
    <row r="8" spans="1:27" ht="15" thickBot="1" x14ac:dyDescent="0.35">
      <c r="A8" s="171" t="s">
        <v>5</v>
      </c>
      <c r="B8" s="172" t="s">
        <v>24</v>
      </c>
      <c r="C8" s="172" t="s">
        <v>5</v>
      </c>
      <c r="D8" s="173" t="s">
        <v>24</v>
      </c>
      <c r="E8" s="7" t="s">
        <v>77</v>
      </c>
      <c r="F8" s="7" t="s">
        <v>73</v>
      </c>
      <c r="G8" s="174" t="s">
        <v>74</v>
      </c>
      <c r="H8" s="2"/>
      <c r="I8" s="28" t="s">
        <v>89</v>
      </c>
      <c r="J8" s="7" t="s">
        <v>77</v>
      </c>
      <c r="K8" s="7" t="s">
        <v>73</v>
      </c>
      <c r="L8" s="174" t="s">
        <v>74</v>
      </c>
      <c r="M8" s="2"/>
      <c r="N8" s="171" t="s">
        <v>5</v>
      </c>
      <c r="O8" s="172" t="s">
        <v>24</v>
      </c>
      <c r="P8" s="172" t="s">
        <v>5</v>
      </c>
      <c r="Q8" s="173" t="s">
        <v>24</v>
      </c>
      <c r="R8" s="7" t="s">
        <v>77</v>
      </c>
      <c r="S8" s="7" t="s">
        <v>73</v>
      </c>
      <c r="T8" s="174" t="s">
        <v>74</v>
      </c>
      <c r="U8" s="2"/>
      <c r="V8" s="7" t="s">
        <v>89</v>
      </c>
      <c r="W8" s="7" t="s">
        <v>77</v>
      </c>
      <c r="X8" s="7" t="s">
        <v>73</v>
      </c>
      <c r="Y8" s="174" t="s">
        <v>74</v>
      </c>
      <c r="Z8" s="181"/>
      <c r="AA8" s="170"/>
    </row>
    <row r="9" spans="1:27" x14ac:dyDescent="0.3">
      <c r="A9" s="46" t="s">
        <v>13</v>
      </c>
      <c r="B9" s="47" t="s">
        <v>21</v>
      </c>
      <c r="C9" s="47" t="s">
        <v>13</v>
      </c>
      <c r="D9" s="48" t="s">
        <v>18</v>
      </c>
      <c r="E9" s="10">
        <v>1</v>
      </c>
      <c r="F9" s="10">
        <v>0.05</v>
      </c>
      <c r="G9" s="11">
        <v>0</v>
      </c>
      <c r="H9" s="2"/>
      <c r="I9" s="84" t="s">
        <v>78</v>
      </c>
      <c r="J9" s="175">
        <v>29.797899999999998</v>
      </c>
      <c r="K9" s="39">
        <v>0.05</v>
      </c>
      <c r="L9" s="40">
        <v>1</v>
      </c>
      <c r="M9" s="2"/>
      <c r="N9" s="46" t="s">
        <v>13</v>
      </c>
      <c r="O9" s="47" t="s">
        <v>21</v>
      </c>
      <c r="P9" s="47" t="s">
        <v>13</v>
      </c>
      <c r="Q9" s="48" t="s">
        <v>18</v>
      </c>
      <c r="R9" s="10">
        <v>1</v>
      </c>
      <c r="S9" s="10">
        <v>0.05</v>
      </c>
      <c r="T9" s="11">
        <v>0</v>
      </c>
      <c r="U9" s="2"/>
      <c r="V9" s="39" t="s">
        <v>78</v>
      </c>
      <c r="W9" s="39">
        <v>3.3999999999999998E-3</v>
      </c>
      <c r="X9" s="39">
        <v>0.05</v>
      </c>
      <c r="Y9" s="40">
        <v>1</v>
      </c>
      <c r="Z9" s="181"/>
      <c r="AA9" s="170"/>
    </row>
    <row r="10" spans="1:27" x14ac:dyDescent="0.3">
      <c r="A10" s="127" t="s">
        <v>13</v>
      </c>
      <c r="B10" s="128" t="s">
        <v>22</v>
      </c>
      <c r="C10" s="128" t="s">
        <v>13</v>
      </c>
      <c r="D10" s="129" t="s">
        <v>18</v>
      </c>
      <c r="E10" s="176">
        <v>1.159E-2</v>
      </c>
      <c r="F10" s="176">
        <v>0.05</v>
      </c>
      <c r="G10" s="177">
        <v>1</v>
      </c>
      <c r="H10" s="2"/>
      <c r="I10" s="70" t="s">
        <v>79</v>
      </c>
      <c r="J10" s="15">
        <v>8.4169999999999995E-2</v>
      </c>
      <c r="K10" s="15">
        <v>0.05</v>
      </c>
      <c r="L10" s="16">
        <v>0</v>
      </c>
      <c r="M10" s="2"/>
      <c r="N10" s="42" t="s">
        <v>13</v>
      </c>
      <c r="O10" s="41" t="s">
        <v>22</v>
      </c>
      <c r="P10" s="41" t="s">
        <v>13</v>
      </c>
      <c r="Q10" s="43" t="s">
        <v>18</v>
      </c>
      <c r="R10" s="15">
        <v>6.5079999999999999E-2</v>
      </c>
      <c r="S10" s="15">
        <v>0.05</v>
      </c>
      <c r="T10" s="16">
        <v>0</v>
      </c>
      <c r="U10" s="2"/>
      <c r="V10" s="15" t="s">
        <v>79</v>
      </c>
      <c r="W10" s="15">
        <v>0.15886</v>
      </c>
      <c r="X10" s="15">
        <v>0.05</v>
      </c>
      <c r="Y10" s="16">
        <v>0</v>
      </c>
      <c r="Z10" s="181"/>
      <c r="AA10" s="170"/>
    </row>
    <row r="11" spans="1:27" x14ac:dyDescent="0.3">
      <c r="A11" s="127" t="s">
        <v>13</v>
      </c>
      <c r="B11" s="128" t="s">
        <v>22</v>
      </c>
      <c r="C11" s="128" t="s">
        <v>13</v>
      </c>
      <c r="D11" s="129" t="s">
        <v>21</v>
      </c>
      <c r="E11" s="176">
        <v>1.057E-2</v>
      </c>
      <c r="F11" s="176">
        <v>0.05</v>
      </c>
      <c r="G11" s="177">
        <v>1</v>
      </c>
      <c r="H11" s="2"/>
      <c r="I11" s="178" t="s">
        <v>80</v>
      </c>
      <c r="J11" s="179">
        <v>8.9578699999999997E-3</v>
      </c>
      <c r="K11" s="176">
        <v>0.05</v>
      </c>
      <c r="L11" s="177">
        <v>1</v>
      </c>
      <c r="M11" s="2"/>
      <c r="N11" s="127" t="s">
        <v>13</v>
      </c>
      <c r="O11" s="128" t="s">
        <v>22</v>
      </c>
      <c r="P11" s="128" t="s">
        <v>13</v>
      </c>
      <c r="Q11" s="129" t="s">
        <v>21</v>
      </c>
      <c r="R11" s="176">
        <v>4.9660000000000003E-2</v>
      </c>
      <c r="S11" s="176">
        <v>0.05</v>
      </c>
      <c r="T11" s="177">
        <v>1</v>
      </c>
      <c r="U11" s="2"/>
      <c r="V11" s="176" t="s">
        <v>80</v>
      </c>
      <c r="W11" s="179">
        <v>0.246832</v>
      </c>
      <c r="X11" s="176">
        <v>0.05</v>
      </c>
      <c r="Y11" s="177">
        <v>1</v>
      </c>
      <c r="Z11" s="181"/>
      <c r="AA11" s="170"/>
    </row>
    <row r="12" spans="1:27" x14ac:dyDescent="0.3">
      <c r="A12" s="127" t="s">
        <v>13</v>
      </c>
      <c r="B12" s="128" t="s">
        <v>23</v>
      </c>
      <c r="C12" s="128" t="s">
        <v>13</v>
      </c>
      <c r="D12" s="129" t="s">
        <v>18</v>
      </c>
      <c r="E12" s="179">
        <v>0.11335199999999999</v>
      </c>
      <c r="F12" s="176">
        <v>0.05</v>
      </c>
      <c r="G12" s="177">
        <v>1</v>
      </c>
      <c r="H12" s="2"/>
      <c r="I12" s="178" t="s">
        <v>81</v>
      </c>
      <c r="J12" s="179">
        <v>1.6142099999999999</v>
      </c>
      <c r="K12" s="176">
        <v>0.05</v>
      </c>
      <c r="L12" s="177">
        <v>1</v>
      </c>
      <c r="M12" s="2"/>
      <c r="N12" s="127" t="s">
        <v>13</v>
      </c>
      <c r="O12" s="128" t="s">
        <v>23</v>
      </c>
      <c r="P12" s="128" t="s">
        <v>13</v>
      </c>
      <c r="Q12" s="129" t="s">
        <v>18</v>
      </c>
      <c r="R12" s="179">
        <v>5.1575300000000004</v>
      </c>
      <c r="S12" s="176">
        <v>0.05</v>
      </c>
      <c r="T12" s="177">
        <v>1</v>
      </c>
      <c r="U12" s="2"/>
      <c r="V12" s="176" t="s">
        <v>81</v>
      </c>
      <c r="W12" s="179">
        <v>11.119199999999999</v>
      </c>
      <c r="X12" s="176">
        <v>0.05</v>
      </c>
      <c r="Y12" s="177">
        <v>1</v>
      </c>
      <c r="Z12" s="181"/>
      <c r="AA12" s="170"/>
    </row>
    <row r="13" spans="1:27" x14ac:dyDescent="0.3">
      <c r="A13" s="127" t="s">
        <v>13</v>
      </c>
      <c r="B13" s="128" t="s">
        <v>23</v>
      </c>
      <c r="C13" s="128" t="s">
        <v>13</v>
      </c>
      <c r="D13" s="129" t="s">
        <v>21</v>
      </c>
      <c r="E13" s="179">
        <v>0.102601</v>
      </c>
      <c r="F13" s="176">
        <v>0.05</v>
      </c>
      <c r="G13" s="177">
        <v>1</v>
      </c>
      <c r="H13" s="2"/>
      <c r="I13" s="178" t="s">
        <v>82</v>
      </c>
      <c r="J13" s="176">
        <v>0</v>
      </c>
      <c r="K13" s="176">
        <v>0.05</v>
      </c>
      <c r="L13" s="177">
        <v>1</v>
      </c>
      <c r="M13" s="2"/>
      <c r="N13" s="127" t="s">
        <v>13</v>
      </c>
      <c r="O13" s="128" t="s">
        <v>23</v>
      </c>
      <c r="P13" s="128" t="s">
        <v>13</v>
      </c>
      <c r="Q13" s="129" t="s">
        <v>21</v>
      </c>
      <c r="R13" s="179">
        <v>3.6462300000000001</v>
      </c>
      <c r="S13" s="176">
        <v>0.05</v>
      </c>
      <c r="T13" s="177">
        <v>1</v>
      </c>
      <c r="U13" s="2"/>
      <c r="V13" s="176" t="s">
        <v>82</v>
      </c>
      <c r="W13" s="176">
        <v>0</v>
      </c>
      <c r="X13" s="176">
        <v>0.05</v>
      </c>
      <c r="Y13" s="177">
        <v>1</v>
      </c>
      <c r="Z13" s="181"/>
      <c r="AA13" s="170"/>
    </row>
    <row r="14" spans="1:27" ht="15" thickBot="1" x14ac:dyDescent="0.35">
      <c r="A14" s="49" t="s">
        <v>13</v>
      </c>
      <c r="B14" s="50" t="s">
        <v>23</v>
      </c>
      <c r="C14" s="50" t="s">
        <v>13</v>
      </c>
      <c r="D14" s="51" t="s">
        <v>22</v>
      </c>
      <c r="E14" s="13">
        <v>0.28203</v>
      </c>
      <c r="F14" s="13">
        <v>0.05</v>
      </c>
      <c r="G14" s="14">
        <v>0</v>
      </c>
      <c r="H14" s="2"/>
      <c r="I14" s="178" t="s">
        <v>83</v>
      </c>
      <c r="J14" s="176">
        <v>3.7240000000000002E-2</v>
      </c>
      <c r="K14" s="176">
        <v>0.05</v>
      </c>
      <c r="L14" s="177">
        <v>1</v>
      </c>
      <c r="M14" s="2"/>
      <c r="N14" s="49" t="s">
        <v>13</v>
      </c>
      <c r="O14" s="50" t="s">
        <v>23</v>
      </c>
      <c r="P14" s="50" t="s">
        <v>13</v>
      </c>
      <c r="Q14" s="51" t="s">
        <v>22</v>
      </c>
      <c r="R14" s="13">
        <v>0.63177000000000005</v>
      </c>
      <c r="S14" s="13">
        <v>0.05</v>
      </c>
      <c r="T14" s="14">
        <v>0</v>
      </c>
      <c r="U14" s="2"/>
      <c r="V14" s="15" t="s">
        <v>83</v>
      </c>
      <c r="W14" s="15">
        <v>7.5620000000000007E-2</v>
      </c>
      <c r="X14" s="15">
        <v>0.05</v>
      </c>
      <c r="Y14" s="16">
        <v>0</v>
      </c>
      <c r="Z14" s="181"/>
      <c r="AA14" s="170"/>
    </row>
    <row r="15" spans="1:27" x14ac:dyDescent="0.3">
      <c r="A15" s="46" t="s">
        <v>28</v>
      </c>
      <c r="B15" s="47" t="s">
        <v>18</v>
      </c>
      <c r="C15" s="47" t="s">
        <v>13</v>
      </c>
      <c r="D15" s="48" t="s">
        <v>18</v>
      </c>
      <c r="E15" s="10">
        <v>1</v>
      </c>
      <c r="F15" s="10">
        <v>0.05</v>
      </c>
      <c r="G15" s="11">
        <v>0</v>
      </c>
      <c r="H15" s="2"/>
      <c r="I15" s="178" t="s">
        <v>84</v>
      </c>
      <c r="J15" s="179">
        <v>43.306699999999999</v>
      </c>
      <c r="K15" s="176">
        <v>0.05</v>
      </c>
      <c r="L15" s="177">
        <v>1</v>
      </c>
      <c r="M15" s="2"/>
      <c r="N15" s="46" t="s">
        <v>28</v>
      </c>
      <c r="O15" s="47" t="s">
        <v>18</v>
      </c>
      <c r="P15" s="47" t="s">
        <v>13</v>
      </c>
      <c r="Q15" s="48" t="s">
        <v>18</v>
      </c>
      <c r="R15" s="10">
        <v>1</v>
      </c>
      <c r="S15" s="10">
        <v>0.05</v>
      </c>
      <c r="T15" s="11">
        <v>0</v>
      </c>
      <c r="U15" s="2"/>
      <c r="V15" s="176" t="s">
        <v>84</v>
      </c>
      <c r="W15" s="176">
        <v>5.3499999999999997E-3</v>
      </c>
      <c r="X15" s="176">
        <v>0.05</v>
      </c>
      <c r="Y15" s="177">
        <v>1</v>
      </c>
      <c r="Z15" s="181"/>
      <c r="AA15" s="170"/>
    </row>
    <row r="16" spans="1:27" x14ac:dyDescent="0.3">
      <c r="A16" s="42" t="s">
        <v>28</v>
      </c>
      <c r="B16" s="41" t="s">
        <v>18</v>
      </c>
      <c r="C16" s="41" t="s">
        <v>13</v>
      </c>
      <c r="D16" s="43" t="s">
        <v>21</v>
      </c>
      <c r="E16" s="15">
        <v>1</v>
      </c>
      <c r="F16" s="15">
        <v>0.05</v>
      </c>
      <c r="G16" s="16">
        <v>0</v>
      </c>
      <c r="H16" s="2"/>
      <c r="I16" s="70" t="s">
        <v>85</v>
      </c>
      <c r="J16" s="15">
        <v>0.99995000000000001</v>
      </c>
      <c r="K16" s="15">
        <v>0.05</v>
      </c>
      <c r="L16" s="16">
        <v>0</v>
      </c>
      <c r="M16" s="2"/>
      <c r="N16" s="42" t="s">
        <v>28</v>
      </c>
      <c r="O16" s="41" t="s">
        <v>18</v>
      </c>
      <c r="P16" s="41" t="s">
        <v>13</v>
      </c>
      <c r="Q16" s="43" t="s">
        <v>21</v>
      </c>
      <c r="R16" s="15">
        <v>1</v>
      </c>
      <c r="S16" s="15">
        <v>0.05</v>
      </c>
      <c r="T16" s="16">
        <v>0</v>
      </c>
      <c r="U16" s="2"/>
      <c r="V16" s="15" t="s">
        <v>85</v>
      </c>
      <c r="W16" s="15">
        <v>0.99985000000000002</v>
      </c>
      <c r="X16" s="15">
        <v>0.05</v>
      </c>
      <c r="Y16" s="16">
        <v>0</v>
      </c>
      <c r="Z16" s="181"/>
      <c r="AA16" s="170"/>
    </row>
    <row r="17" spans="1:27" x14ac:dyDescent="0.3">
      <c r="A17" s="127" t="s">
        <v>28</v>
      </c>
      <c r="B17" s="128" t="s">
        <v>18</v>
      </c>
      <c r="C17" s="128" t="s">
        <v>13</v>
      </c>
      <c r="D17" s="129" t="s">
        <v>22</v>
      </c>
      <c r="E17" s="176">
        <v>1.695E-2</v>
      </c>
      <c r="F17" s="176">
        <v>0.05</v>
      </c>
      <c r="G17" s="177">
        <v>1</v>
      </c>
      <c r="H17" s="2"/>
      <c r="I17" s="178" t="s">
        <v>86</v>
      </c>
      <c r="J17" s="179">
        <v>1.22804E-2</v>
      </c>
      <c r="K17" s="176">
        <v>0.05</v>
      </c>
      <c r="L17" s="177">
        <v>1</v>
      </c>
      <c r="M17" s="2"/>
      <c r="N17" s="42" t="s">
        <v>28</v>
      </c>
      <c r="O17" s="41" t="s">
        <v>18</v>
      </c>
      <c r="P17" s="41" t="s">
        <v>13</v>
      </c>
      <c r="Q17" s="43" t="s">
        <v>22</v>
      </c>
      <c r="R17" s="15">
        <v>8.0449999999999994E-2</v>
      </c>
      <c r="S17" s="15">
        <v>0.05</v>
      </c>
      <c r="T17" s="16">
        <v>0</v>
      </c>
      <c r="U17" s="2"/>
      <c r="V17" s="176" t="s">
        <v>86</v>
      </c>
      <c r="W17" s="179">
        <v>0.409862</v>
      </c>
      <c r="X17" s="176">
        <v>0.05</v>
      </c>
      <c r="Y17" s="177">
        <v>1</v>
      </c>
      <c r="Z17" s="181"/>
      <c r="AA17" s="170"/>
    </row>
    <row r="18" spans="1:27" ht="15" thickBot="1" x14ac:dyDescent="0.35">
      <c r="A18" s="127" t="s">
        <v>28</v>
      </c>
      <c r="B18" s="128" t="s">
        <v>18</v>
      </c>
      <c r="C18" s="128" t="s">
        <v>13</v>
      </c>
      <c r="D18" s="129" t="s">
        <v>23</v>
      </c>
      <c r="E18" s="179">
        <v>0.17270099999999999</v>
      </c>
      <c r="F18" s="176">
        <v>0.05</v>
      </c>
      <c r="G18" s="177">
        <v>1</v>
      </c>
      <c r="H18" s="2"/>
      <c r="I18" s="85" t="s">
        <v>87</v>
      </c>
      <c r="J18" s="19">
        <v>0</v>
      </c>
      <c r="K18" s="19">
        <v>0.05</v>
      </c>
      <c r="L18" s="20">
        <v>1</v>
      </c>
      <c r="M18" s="2"/>
      <c r="N18" s="127" t="s">
        <v>28</v>
      </c>
      <c r="O18" s="128" t="s">
        <v>18</v>
      </c>
      <c r="P18" s="128" t="s">
        <v>13</v>
      </c>
      <c r="Q18" s="129" t="s">
        <v>23</v>
      </c>
      <c r="R18" s="179">
        <v>6.8207899999999997</v>
      </c>
      <c r="S18" s="176">
        <v>0.05</v>
      </c>
      <c r="T18" s="177">
        <v>1</v>
      </c>
      <c r="U18" s="2"/>
      <c r="V18" s="19" t="s">
        <v>87</v>
      </c>
      <c r="W18" s="19">
        <v>0</v>
      </c>
      <c r="X18" s="19">
        <v>0.05</v>
      </c>
      <c r="Y18" s="20">
        <v>1</v>
      </c>
      <c r="Z18" s="2"/>
    </row>
    <row r="19" spans="1:27" ht="15" thickBot="1" x14ac:dyDescent="0.35">
      <c r="A19" s="127" t="s">
        <v>28</v>
      </c>
      <c r="B19" s="128" t="s">
        <v>21</v>
      </c>
      <c r="C19" s="128" t="s">
        <v>13</v>
      </c>
      <c r="D19" s="129" t="s">
        <v>18</v>
      </c>
      <c r="E19" s="176">
        <v>1.2600000000000001E-3</v>
      </c>
      <c r="F19" s="176">
        <v>0.05</v>
      </c>
      <c r="G19" s="177">
        <v>1</v>
      </c>
      <c r="H19" s="2"/>
      <c r="I19" s="2"/>
      <c r="J19" s="2"/>
      <c r="K19" s="2"/>
      <c r="L19" s="2"/>
      <c r="M19" s="2"/>
      <c r="N19" s="127" t="s">
        <v>28</v>
      </c>
      <c r="O19" s="128" t="s">
        <v>21</v>
      </c>
      <c r="P19" s="128" t="s">
        <v>13</v>
      </c>
      <c r="Q19" s="129" t="s">
        <v>18</v>
      </c>
      <c r="R19" s="176">
        <v>1.35E-2</v>
      </c>
      <c r="S19" s="176">
        <v>0.05</v>
      </c>
      <c r="T19" s="177">
        <v>1</v>
      </c>
      <c r="U19" s="2"/>
      <c r="V19" s="181"/>
      <c r="W19" s="2"/>
      <c r="X19" s="2"/>
      <c r="Y19" s="2"/>
      <c r="Z19" s="2"/>
    </row>
    <row r="20" spans="1:27" ht="15" thickBot="1" x14ac:dyDescent="0.35">
      <c r="A20" s="127" t="s">
        <v>28</v>
      </c>
      <c r="B20" s="128" t="s">
        <v>21</v>
      </c>
      <c r="C20" s="128" t="s">
        <v>13</v>
      </c>
      <c r="D20" s="129" t="s">
        <v>21</v>
      </c>
      <c r="E20" s="176">
        <v>1.14E-3</v>
      </c>
      <c r="F20" s="176">
        <v>0.05</v>
      </c>
      <c r="G20" s="177">
        <v>1</v>
      </c>
      <c r="H20" s="2"/>
      <c r="I20" s="180" t="s">
        <v>76</v>
      </c>
      <c r="J20" s="2"/>
      <c r="K20" s="2"/>
      <c r="L20" s="2"/>
      <c r="M20" s="2"/>
      <c r="N20" s="127" t="s">
        <v>28</v>
      </c>
      <c r="O20" s="128" t="s">
        <v>21</v>
      </c>
      <c r="P20" s="128" t="s">
        <v>13</v>
      </c>
      <c r="Q20" s="129" t="s">
        <v>21</v>
      </c>
      <c r="R20" s="176">
        <v>9.9299999999999996E-3</v>
      </c>
      <c r="S20" s="176">
        <v>0.05</v>
      </c>
      <c r="T20" s="177">
        <v>1</v>
      </c>
      <c r="U20" s="2"/>
      <c r="V20" s="181"/>
      <c r="W20" s="2"/>
      <c r="X20" s="2"/>
      <c r="Y20" s="2"/>
      <c r="Z20" s="2"/>
    </row>
    <row r="21" spans="1:27" x14ac:dyDescent="0.3">
      <c r="A21" s="42" t="s">
        <v>28</v>
      </c>
      <c r="B21" s="41" t="s">
        <v>21</v>
      </c>
      <c r="C21" s="41" t="s">
        <v>13</v>
      </c>
      <c r="D21" s="43" t="s">
        <v>22</v>
      </c>
      <c r="E21" s="15">
        <v>1</v>
      </c>
      <c r="F21" s="15">
        <v>0.05</v>
      </c>
      <c r="G21" s="16">
        <v>0</v>
      </c>
      <c r="H21" s="2"/>
      <c r="I21" s="2"/>
      <c r="J21" s="2"/>
      <c r="K21" s="2"/>
      <c r="L21" s="2"/>
      <c r="M21" s="2"/>
      <c r="N21" s="42" t="s">
        <v>28</v>
      </c>
      <c r="O21" s="41" t="s">
        <v>21</v>
      </c>
      <c r="P21" s="41" t="s">
        <v>13</v>
      </c>
      <c r="Q21" s="43" t="s">
        <v>22</v>
      </c>
      <c r="R21" s="15">
        <v>1</v>
      </c>
      <c r="S21" s="15">
        <v>0.05</v>
      </c>
      <c r="T21" s="16">
        <v>0</v>
      </c>
      <c r="U21" s="2"/>
      <c r="V21" s="181"/>
      <c r="W21" s="2"/>
      <c r="X21" s="2"/>
      <c r="Y21" s="2"/>
      <c r="Z21" s="2"/>
    </row>
    <row r="22" spans="1:27" x14ac:dyDescent="0.3">
      <c r="A22" s="42" t="s">
        <v>28</v>
      </c>
      <c r="B22" s="41" t="s">
        <v>21</v>
      </c>
      <c r="C22" s="41" t="s">
        <v>13</v>
      </c>
      <c r="D22" s="43" t="s">
        <v>23</v>
      </c>
      <c r="E22" s="15">
        <v>0.76141000000000003</v>
      </c>
      <c r="F22" s="15">
        <v>0.05</v>
      </c>
      <c r="G22" s="16">
        <v>0</v>
      </c>
      <c r="H22" s="2"/>
      <c r="I22" s="2"/>
      <c r="J22" s="2"/>
      <c r="K22" s="2"/>
      <c r="L22" s="2"/>
      <c r="M22" s="2"/>
      <c r="N22" s="42" t="s">
        <v>28</v>
      </c>
      <c r="O22" s="41" t="s">
        <v>21</v>
      </c>
      <c r="P22" s="41" t="s">
        <v>13</v>
      </c>
      <c r="Q22" s="43" t="s">
        <v>23</v>
      </c>
      <c r="R22" s="15">
        <v>0.93933999999999995</v>
      </c>
      <c r="S22" s="15">
        <v>0.05</v>
      </c>
      <c r="T22" s="16">
        <v>0</v>
      </c>
      <c r="U22" s="2"/>
      <c r="V22" s="181"/>
      <c r="W22" s="2"/>
      <c r="X22" s="2"/>
      <c r="Y22" s="2"/>
      <c r="Z22" s="2"/>
    </row>
    <row r="23" spans="1:27" x14ac:dyDescent="0.3">
      <c r="A23" s="127" t="s">
        <v>28</v>
      </c>
      <c r="B23" s="128" t="s">
        <v>21</v>
      </c>
      <c r="C23" s="128" t="s">
        <v>28</v>
      </c>
      <c r="D23" s="129" t="s">
        <v>18</v>
      </c>
      <c r="E23" s="176">
        <v>1.91E-3</v>
      </c>
      <c r="F23" s="176">
        <v>0.05</v>
      </c>
      <c r="G23" s="177">
        <v>1</v>
      </c>
      <c r="H23" s="2"/>
      <c r="I23" s="2"/>
      <c r="J23" s="2"/>
      <c r="K23" s="2"/>
      <c r="L23" s="2"/>
      <c r="M23" s="2"/>
      <c r="N23" s="127" t="s">
        <v>28</v>
      </c>
      <c r="O23" s="128" t="s">
        <v>21</v>
      </c>
      <c r="P23" s="128" t="s">
        <v>28</v>
      </c>
      <c r="Q23" s="129" t="s">
        <v>18</v>
      </c>
      <c r="R23" s="176">
        <v>1.7219999999999999E-2</v>
      </c>
      <c r="S23" s="176">
        <v>0.05</v>
      </c>
      <c r="T23" s="177">
        <v>1</v>
      </c>
      <c r="U23" s="2"/>
      <c r="V23" s="181"/>
      <c r="W23" s="2"/>
      <c r="X23" s="2"/>
      <c r="Y23" s="2"/>
      <c r="Z23" s="2"/>
    </row>
    <row r="24" spans="1:27" x14ac:dyDescent="0.3">
      <c r="A24" s="127" t="s">
        <v>28</v>
      </c>
      <c r="B24" s="128" t="s">
        <v>22</v>
      </c>
      <c r="C24" s="128" t="s">
        <v>13</v>
      </c>
      <c r="D24" s="129" t="s">
        <v>18</v>
      </c>
      <c r="E24" s="179">
        <v>2.37277</v>
      </c>
      <c r="F24" s="176">
        <v>0.05</v>
      </c>
      <c r="G24" s="177">
        <v>1</v>
      </c>
      <c r="H24" s="2"/>
      <c r="I24" s="2"/>
      <c r="J24" s="2"/>
      <c r="K24" s="2"/>
      <c r="L24" s="2"/>
      <c r="M24" s="2"/>
      <c r="N24" s="127" t="s">
        <v>28</v>
      </c>
      <c r="O24" s="128" t="s">
        <v>22</v>
      </c>
      <c r="P24" s="128" t="s">
        <v>13</v>
      </c>
      <c r="Q24" s="129" t="s">
        <v>18</v>
      </c>
      <c r="R24" s="179">
        <v>8.2795000000000005</v>
      </c>
      <c r="S24" s="176">
        <v>0.05</v>
      </c>
      <c r="T24" s="177">
        <v>1</v>
      </c>
      <c r="U24" s="2"/>
      <c r="V24" s="181"/>
      <c r="W24" s="2"/>
      <c r="X24" s="2"/>
      <c r="Y24" s="2"/>
      <c r="Z24" s="2"/>
    </row>
    <row r="25" spans="1:27" x14ac:dyDescent="0.3">
      <c r="A25" s="127" t="s">
        <v>28</v>
      </c>
      <c r="B25" s="128" t="s">
        <v>22</v>
      </c>
      <c r="C25" s="128" t="s">
        <v>13</v>
      </c>
      <c r="D25" s="129" t="s">
        <v>21</v>
      </c>
      <c r="E25" s="179">
        <v>2.13741</v>
      </c>
      <c r="F25" s="176">
        <v>0.05</v>
      </c>
      <c r="G25" s="177">
        <v>1</v>
      </c>
      <c r="H25" s="2"/>
      <c r="I25" s="2"/>
      <c r="J25" s="2"/>
      <c r="K25" s="2"/>
      <c r="L25" s="2"/>
      <c r="M25" s="2"/>
      <c r="N25" s="127" t="s">
        <v>28</v>
      </c>
      <c r="O25" s="128" t="s">
        <v>22</v>
      </c>
      <c r="P25" s="128" t="s">
        <v>13</v>
      </c>
      <c r="Q25" s="129" t="s">
        <v>21</v>
      </c>
      <c r="R25" s="179">
        <v>59.136299999999999</v>
      </c>
      <c r="S25" s="176">
        <v>0.05</v>
      </c>
      <c r="T25" s="177">
        <v>1</v>
      </c>
      <c r="U25" s="2"/>
      <c r="V25" s="181"/>
      <c r="W25" s="2"/>
      <c r="X25" s="2"/>
      <c r="Y25" s="2"/>
      <c r="Z25" s="2"/>
    </row>
    <row r="26" spans="1:27" x14ac:dyDescent="0.3">
      <c r="A26" s="42" t="s">
        <v>28</v>
      </c>
      <c r="B26" s="41" t="s">
        <v>22</v>
      </c>
      <c r="C26" s="41" t="s">
        <v>13</v>
      </c>
      <c r="D26" s="43" t="s">
        <v>22</v>
      </c>
      <c r="E26" s="15">
        <v>0.87156999999999996</v>
      </c>
      <c r="F26" s="15">
        <v>0.05</v>
      </c>
      <c r="G26" s="16">
        <v>0</v>
      </c>
      <c r="H26" s="2"/>
      <c r="I26" s="2"/>
      <c r="J26" s="2"/>
      <c r="K26" s="2"/>
      <c r="L26" s="2"/>
      <c r="M26" s="2"/>
      <c r="N26" s="42" t="s">
        <v>28</v>
      </c>
      <c r="O26" s="41" t="s">
        <v>22</v>
      </c>
      <c r="P26" s="41" t="s">
        <v>13</v>
      </c>
      <c r="Q26" s="43" t="s">
        <v>22</v>
      </c>
      <c r="R26" s="15">
        <v>0.98765000000000003</v>
      </c>
      <c r="S26" s="15">
        <v>0.05</v>
      </c>
      <c r="T26" s="16">
        <v>0</v>
      </c>
      <c r="U26" s="2"/>
      <c r="V26" s="181"/>
      <c r="W26" s="2"/>
      <c r="X26" s="2"/>
      <c r="Y26" s="2"/>
      <c r="Z26" s="2"/>
    </row>
    <row r="27" spans="1:27" x14ac:dyDescent="0.3">
      <c r="A27" s="42" t="s">
        <v>28</v>
      </c>
      <c r="B27" s="41" t="s">
        <v>22</v>
      </c>
      <c r="C27" s="41" t="s">
        <v>13</v>
      </c>
      <c r="D27" s="43" t="s">
        <v>23</v>
      </c>
      <c r="E27" s="15">
        <v>0.99997000000000003</v>
      </c>
      <c r="F27" s="15">
        <v>0.05</v>
      </c>
      <c r="G27" s="16">
        <v>0</v>
      </c>
      <c r="H27" s="2"/>
      <c r="I27" s="2"/>
      <c r="J27" s="2"/>
      <c r="K27" s="2"/>
      <c r="L27" s="2"/>
      <c r="M27" s="2"/>
      <c r="N27" s="42" t="s">
        <v>28</v>
      </c>
      <c r="O27" s="41" t="s">
        <v>22</v>
      </c>
      <c r="P27" s="41" t="s">
        <v>13</v>
      </c>
      <c r="Q27" s="43" t="s">
        <v>23</v>
      </c>
      <c r="R27" s="15">
        <v>0.99999000000000005</v>
      </c>
      <c r="S27" s="15">
        <v>0.05</v>
      </c>
      <c r="T27" s="16">
        <v>0</v>
      </c>
      <c r="U27" s="2"/>
      <c r="V27" s="181"/>
      <c r="W27" s="2"/>
      <c r="X27" s="2"/>
      <c r="Y27" s="2"/>
      <c r="Z27" s="2"/>
    </row>
    <row r="28" spans="1:27" x14ac:dyDescent="0.3">
      <c r="A28" s="127" t="s">
        <v>28</v>
      </c>
      <c r="B28" s="128" t="s">
        <v>22</v>
      </c>
      <c r="C28" s="128" t="s">
        <v>28</v>
      </c>
      <c r="D28" s="129" t="s">
        <v>18</v>
      </c>
      <c r="E28" s="179">
        <v>0.36664000000000002</v>
      </c>
      <c r="F28" s="176">
        <v>0.05</v>
      </c>
      <c r="G28" s="177">
        <v>1</v>
      </c>
      <c r="H28" s="2"/>
      <c r="I28" s="2"/>
      <c r="J28" s="2"/>
      <c r="K28" s="2"/>
      <c r="L28" s="2"/>
      <c r="M28" s="2"/>
      <c r="N28" s="127" t="s">
        <v>28</v>
      </c>
      <c r="O28" s="128" t="s">
        <v>22</v>
      </c>
      <c r="P28" s="128" t="s">
        <v>28</v>
      </c>
      <c r="Q28" s="129" t="s">
        <v>18</v>
      </c>
      <c r="R28" s="176">
        <v>1.08E-3</v>
      </c>
      <c r="S28" s="176">
        <v>0.05</v>
      </c>
      <c r="T28" s="177">
        <v>1</v>
      </c>
      <c r="U28" s="2"/>
      <c r="V28" s="181"/>
      <c r="W28" s="2"/>
      <c r="X28" s="2"/>
      <c r="Y28" s="2"/>
      <c r="Z28" s="2"/>
    </row>
    <row r="29" spans="1:27" x14ac:dyDescent="0.3">
      <c r="A29" s="42" t="s">
        <v>28</v>
      </c>
      <c r="B29" s="41" t="s">
        <v>22</v>
      </c>
      <c r="C29" s="41" t="s">
        <v>28</v>
      </c>
      <c r="D29" s="43" t="s">
        <v>21</v>
      </c>
      <c r="E29" s="15">
        <v>0.99875000000000003</v>
      </c>
      <c r="F29" s="15">
        <v>0.05</v>
      </c>
      <c r="G29" s="16">
        <v>0</v>
      </c>
      <c r="H29" s="2"/>
      <c r="I29" s="2"/>
      <c r="J29" s="2"/>
      <c r="K29" s="2"/>
      <c r="L29" s="2"/>
      <c r="M29" s="2"/>
      <c r="N29" s="42" t="s">
        <v>28</v>
      </c>
      <c r="O29" s="41" t="s">
        <v>22</v>
      </c>
      <c r="P29" s="41" t="s">
        <v>28</v>
      </c>
      <c r="Q29" s="43" t="s">
        <v>21</v>
      </c>
      <c r="R29" s="15">
        <v>0.99997999999999998</v>
      </c>
      <c r="S29" s="15">
        <v>0.05</v>
      </c>
      <c r="T29" s="16">
        <v>0</v>
      </c>
      <c r="U29" s="2"/>
      <c r="V29" s="181"/>
      <c r="W29" s="2"/>
      <c r="X29" s="2"/>
      <c r="Y29" s="2"/>
      <c r="Z29" s="2"/>
    </row>
    <row r="30" spans="1:27" x14ac:dyDescent="0.3">
      <c r="A30" s="127" t="s">
        <v>28</v>
      </c>
      <c r="B30" s="128" t="s">
        <v>23</v>
      </c>
      <c r="C30" s="128" t="s">
        <v>13</v>
      </c>
      <c r="D30" s="129" t="s">
        <v>18</v>
      </c>
      <c r="E30" s="179">
        <v>0.28418199999999999</v>
      </c>
      <c r="F30" s="176">
        <v>0.05</v>
      </c>
      <c r="G30" s="177">
        <v>1</v>
      </c>
      <c r="H30" s="2"/>
      <c r="I30" s="2"/>
      <c r="J30" s="2"/>
      <c r="K30" s="2"/>
      <c r="L30" s="2"/>
      <c r="M30" s="2"/>
      <c r="N30" s="127" t="s">
        <v>28</v>
      </c>
      <c r="O30" s="128" t="s">
        <v>23</v>
      </c>
      <c r="P30" s="128" t="s">
        <v>13</v>
      </c>
      <c r="Q30" s="129" t="s">
        <v>18</v>
      </c>
      <c r="R30" s="179">
        <v>2.7996699999999999E-2</v>
      </c>
      <c r="S30" s="176">
        <v>0.05</v>
      </c>
      <c r="T30" s="177">
        <v>1</v>
      </c>
      <c r="U30" s="2"/>
      <c r="V30" s="181"/>
      <c r="W30" s="2"/>
      <c r="X30" s="2"/>
      <c r="Y30" s="2"/>
      <c r="Z30" s="2"/>
    </row>
    <row r="31" spans="1:27" x14ac:dyDescent="0.3">
      <c r="A31" s="127" t="s">
        <v>28</v>
      </c>
      <c r="B31" s="128" t="s">
        <v>23</v>
      </c>
      <c r="C31" s="128" t="s">
        <v>13</v>
      </c>
      <c r="D31" s="129" t="s">
        <v>21</v>
      </c>
      <c r="E31" s="179">
        <v>1.60731E-2</v>
      </c>
      <c r="F31" s="176">
        <v>0.05</v>
      </c>
      <c r="G31" s="177">
        <v>1</v>
      </c>
      <c r="H31" s="2"/>
      <c r="I31" s="2"/>
      <c r="J31" s="2"/>
      <c r="K31" s="2"/>
      <c r="L31" s="2"/>
      <c r="M31" s="2"/>
      <c r="N31" s="127" t="s">
        <v>28</v>
      </c>
      <c r="O31" s="128" t="s">
        <v>23</v>
      </c>
      <c r="P31" s="128" t="s">
        <v>13</v>
      </c>
      <c r="Q31" s="129" t="s">
        <v>21</v>
      </c>
      <c r="R31" s="179">
        <v>2.86088E-2</v>
      </c>
      <c r="S31" s="176">
        <v>0.05</v>
      </c>
      <c r="T31" s="177">
        <v>1</v>
      </c>
      <c r="U31" s="2"/>
      <c r="V31" s="181"/>
      <c r="W31" s="2"/>
      <c r="X31" s="2"/>
      <c r="Y31" s="2"/>
      <c r="Z31" s="2"/>
    </row>
    <row r="32" spans="1:27" x14ac:dyDescent="0.3">
      <c r="A32" s="127" t="s">
        <v>28</v>
      </c>
      <c r="B32" s="128" t="s">
        <v>23</v>
      </c>
      <c r="C32" s="128" t="s">
        <v>13</v>
      </c>
      <c r="D32" s="129" t="s">
        <v>22</v>
      </c>
      <c r="E32" s="176">
        <v>1.3600000000000001E-3</v>
      </c>
      <c r="F32" s="176">
        <v>0.05</v>
      </c>
      <c r="G32" s="177">
        <v>1</v>
      </c>
      <c r="H32" s="2"/>
      <c r="I32" s="2"/>
      <c r="J32" s="2"/>
      <c r="K32" s="2"/>
      <c r="L32" s="2"/>
      <c r="M32" s="2"/>
      <c r="N32" s="127" t="s">
        <v>28</v>
      </c>
      <c r="O32" s="128" t="s">
        <v>23</v>
      </c>
      <c r="P32" s="128" t="s">
        <v>13</v>
      </c>
      <c r="Q32" s="129" t="s">
        <v>22</v>
      </c>
      <c r="R32" s="176">
        <v>1.932E-2</v>
      </c>
      <c r="S32" s="176">
        <v>0.05</v>
      </c>
      <c r="T32" s="177">
        <v>1</v>
      </c>
      <c r="U32" s="2"/>
      <c r="V32" s="181"/>
      <c r="W32" s="2"/>
      <c r="X32" s="2"/>
      <c r="Y32" s="2"/>
      <c r="Z32" s="2"/>
    </row>
    <row r="33" spans="1:26" x14ac:dyDescent="0.3">
      <c r="A33" s="42" t="s">
        <v>28</v>
      </c>
      <c r="B33" s="41" t="s">
        <v>23</v>
      </c>
      <c r="C33" s="41" t="s">
        <v>13</v>
      </c>
      <c r="D33" s="43" t="s">
        <v>23</v>
      </c>
      <c r="E33" s="15">
        <v>0.85052000000000005</v>
      </c>
      <c r="F33" s="15">
        <v>0.05</v>
      </c>
      <c r="G33" s="16">
        <v>0</v>
      </c>
      <c r="H33" s="2"/>
      <c r="I33" s="2"/>
      <c r="J33" s="2"/>
      <c r="K33" s="2"/>
      <c r="L33" s="2"/>
      <c r="M33" s="2"/>
      <c r="N33" s="42" t="s">
        <v>28</v>
      </c>
      <c r="O33" s="41" t="s">
        <v>23</v>
      </c>
      <c r="P33" s="41" t="s">
        <v>13</v>
      </c>
      <c r="Q33" s="43" t="s">
        <v>23</v>
      </c>
      <c r="R33" s="15">
        <v>0.96723999999999999</v>
      </c>
      <c r="S33" s="15">
        <v>0.05</v>
      </c>
      <c r="T33" s="16">
        <v>0</v>
      </c>
      <c r="U33" s="2"/>
      <c r="V33" s="181"/>
      <c r="W33" s="2"/>
      <c r="X33" s="2"/>
      <c r="Y33" s="2"/>
      <c r="Z33" s="2"/>
    </row>
    <row r="34" spans="1:26" x14ac:dyDescent="0.3">
      <c r="A34" s="127" t="s">
        <v>28</v>
      </c>
      <c r="B34" s="128" t="s">
        <v>23</v>
      </c>
      <c r="C34" s="128" t="s">
        <v>28</v>
      </c>
      <c r="D34" s="129" t="s">
        <v>18</v>
      </c>
      <c r="E34" s="179">
        <v>1.5847699999999999E-2</v>
      </c>
      <c r="F34" s="176">
        <v>0.05</v>
      </c>
      <c r="G34" s="177">
        <v>1</v>
      </c>
      <c r="H34" s="2"/>
      <c r="I34" s="2"/>
      <c r="J34" s="2"/>
      <c r="K34" s="2"/>
      <c r="L34" s="2"/>
      <c r="M34" s="2"/>
      <c r="N34" s="127" t="s">
        <v>28</v>
      </c>
      <c r="O34" s="128" t="s">
        <v>23</v>
      </c>
      <c r="P34" s="128" t="s">
        <v>28</v>
      </c>
      <c r="Q34" s="129" t="s">
        <v>18</v>
      </c>
      <c r="R34" s="179">
        <v>3.5085600000000002E-2</v>
      </c>
      <c r="S34" s="176">
        <v>0.05</v>
      </c>
      <c r="T34" s="177">
        <v>1</v>
      </c>
      <c r="U34" s="2"/>
      <c r="V34" s="181"/>
      <c r="W34" s="2"/>
      <c r="X34" s="2"/>
      <c r="Y34" s="2"/>
      <c r="Z34" s="2"/>
    </row>
    <row r="35" spans="1:26" x14ac:dyDescent="0.3">
      <c r="A35" s="127" t="s">
        <v>28</v>
      </c>
      <c r="B35" s="128" t="s">
        <v>23</v>
      </c>
      <c r="C35" s="128" t="s">
        <v>28</v>
      </c>
      <c r="D35" s="129" t="s">
        <v>21</v>
      </c>
      <c r="E35" s="176">
        <v>1.242E-2</v>
      </c>
      <c r="F35" s="176">
        <v>0.05</v>
      </c>
      <c r="G35" s="177">
        <v>1</v>
      </c>
      <c r="H35" s="2"/>
      <c r="I35" s="2"/>
      <c r="J35" s="2"/>
      <c r="K35" s="2"/>
      <c r="L35" s="2"/>
      <c r="M35" s="2"/>
      <c r="N35" s="42" t="s">
        <v>28</v>
      </c>
      <c r="O35" s="41" t="s">
        <v>23</v>
      </c>
      <c r="P35" s="41" t="s">
        <v>28</v>
      </c>
      <c r="Q35" s="43" t="s">
        <v>21</v>
      </c>
      <c r="R35" s="15">
        <v>8.8849999999999998E-2</v>
      </c>
      <c r="S35" s="15">
        <v>0.05</v>
      </c>
      <c r="T35" s="16">
        <v>0</v>
      </c>
      <c r="U35" s="2"/>
      <c r="V35" s="181"/>
      <c r="W35" s="2"/>
      <c r="X35" s="2"/>
      <c r="Y35" s="2"/>
      <c r="Z35" s="2"/>
    </row>
    <row r="36" spans="1:26" ht="15" thickBot="1" x14ac:dyDescent="0.35">
      <c r="A36" s="49" t="s">
        <v>28</v>
      </c>
      <c r="B36" s="50" t="s">
        <v>23</v>
      </c>
      <c r="C36" s="50" t="s">
        <v>28</v>
      </c>
      <c r="D36" s="51" t="s">
        <v>22</v>
      </c>
      <c r="E36" s="13">
        <v>0.25944</v>
      </c>
      <c r="F36" s="13">
        <v>0.05</v>
      </c>
      <c r="G36" s="14">
        <v>0</v>
      </c>
      <c r="H36" s="2"/>
      <c r="I36" s="2"/>
      <c r="J36" s="2"/>
      <c r="K36" s="2"/>
      <c r="L36" s="2"/>
      <c r="M36" s="2"/>
      <c r="N36" s="49" t="s">
        <v>28</v>
      </c>
      <c r="O36" s="50" t="s">
        <v>23</v>
      </c>
      <c r="P36" s="50" t="s">
        <v>28</v>
      </c>
      <c r="Q36" s="51" t="s">
        <v>22</v>
      </c>
      <c r="R36" s="13">
        <v>0.52112999999999998</v>
      </c>
      <c r="S36" s="13">
        <v>0.05</v>
      </c>
      <c r="T36" s="14">
        <v>0</v>
      </c>
      <c r="U36" s="2"/>
      <c r="V36" s="181"/>
      <c r="W36" s="2"/>
      <c r="X36" s="2"/>
      <c r="Y36" s="2"/>
      <c r="Z36" s="2"/>
    </row>
    <row r="37" spans="1:26" x14ac:dyDescent="0.3">
      <c r="A37" s="46" t="s">
        <v>29</v>
      </c>
      <c r="B37" s="47" t="s">
        <v>18</v>
      </c>
      <c r="C37" s="47" t="s">
        <v>13</v>
      </c>
      <c r="D37" s="48" t="s">
        <v>18</v>
      </c>
      <c r="E37" s="10">
        <v>1</v>
      </c>
      <c r="F37" s="10">
        <v>0.05</v>
      </c>
      <c r="G37" s="11">
        <v>0</v>
      </c>
      <c r="H37" s="2"/>
      <c r="I37" s="2"/>
      <c r="J37" s="2"/>
      <c r="K37" s="2"/>
      <c r="L37" s="2"/>
      <c r="M37" s="2"/>
      <c r="N37" s="46" t="s">
        <v>29</v>
      </c>
      <c r="O37" s="47" t="s">
        <v>18</v>
      </c>
      <c r="P37" s="47" t="s">
        <v>13</v>
      </c>
      <c r="Q37" s="48" t="s">
        <v>18</v>
      </c>
      <c r="R37" s="10">
        <v>1</v>
      </c>
      <c r="S37" s="10">
        <v>0.05</v>
      </c>
      <c r="T37" s="11">
        <v>0</v>
      </c>
      <c r="U37" s="2"/>
      <c r="V37" s="181"/>
      <c r="W37" s="2"/>
      <c r="X37" s="2"/>
      <c r="Y37" s="2"/>
      <c r="Z37" s="2"/>
    </row>
    <row r="38" spans="1:26" x14ac:dyDescent="0.3">
      <c r="A38" s="42" t="s">
        <v>29</v>
      </c>
      <c r="B38" s="41" t="s">
        <v>18</v>
      </c>
      <c r="C38" s="41" t="s">
        <v>13</v>
      </c>
      <c r="D38" s="43" t="s">
        <v>21</v>
      </c>
      <c r="E38" s="15">
        <v>1</v>
      </c>
      <c r="F38" s="15">
        <v>0.05</v>
      </c>
      <c r="G38" s="16">
        <v>0</v>
      </c>
      <c r="H38" s="2"/>
      <c r="I38" s="2"/>
      <c r="J38" s="2"/>
      <c r="K38" s="2"/>
      <c r="L38" s="2"/>
      <c r="M38" s="2"/>
      <c r="N38" s="42" t="s">
        <v>29</v>
      </c>
      <c r="O38" s="41" t="s">
        <v>18</v>
      </c>
      <c r="P38" s="41" t="s">
        <v>13</v>
      </c>
      <c r="Q38" s="43" t="s">
        <v>21</v>
      </c>
      <c r="R38" s="15">
        <v>1</v>
      </c>
      <c r="S38" s="15">
        <v>0.05</v>
      </c>
      <c r="T38" s="16">
        <v>0</v>
      </c>
      <c r="U38" s="2"/>
      <c r="V38" s="181"/>
      <c r="W38" s="2"/>
      <c r="X38" s="2"/>
      <c r="Y38" s="2"/>
      <c r="Z38" s="2"/>
    </row>
    <row r="39" spans="1:26" x14ac:dyDescent="0.3">
      <c r="A39" s="127" t="s">
        <v>29</v>
      </c>
      <c r="B39" s="128" t="s">
        <v>18</v>
      </c>
      <c r="C39" s="128" t="s">
        <v>13</v>
      </c>
      <c r="D39" s="129" t="s">
        <v>22</v>
      </c>
      <c r="E39" s="176">
        <v>1.3350000000000001E-2</v>
      </c>
      <c r="F39" s="176">
        <v>0.05</v>
      </c>
      <c r="G39" s="177">
        <v>1</v>
      </c>
      <c r="H39" s="2"/>
      <c r="I39" s="2"/>
      <c r="J39" s="2"/>
      <c r="K39" s="2"/>
      <c r="L39" s="2"/>
      <c r="M39" s="2"/>
      <c r="N39" s="42" t="s">
        <v>29</v>
      </c>
      <c r="O39" s="41" t="s">
        <v>18</v>
      </c>
      <c r="P39" s="41" t="s">
        <v>13</v>
      </c>
      <c r="Q39" s="43" t="s">
        <v>22</v>
      </c>
      <c r="R39" s="15">
        <v>6.2729999999999994E-2</v>
      </c>
      <c r="S39" s="15">
        <v>0.05</v>
      </c>
      <c r="T39" s="16">
        <v>0</v>
      </c>
      <c r="U39" s="2"/>
      <c r="V39" s="181"/>
      <c r="W39" s="2"/>
      <c r="X39" s="2"/>
      <c r="Y39" s="2"/>
      <c r="Z39" s="2"/>
    </row>
    <row r="40" spans="1:26" x14ac:dyDescent="0.3">
      <c r="A40" s="127" t="s">
        <v>29</v>
      </c>
      <c r="B40" s="128" t="s">
        <v>18</v>
      </c>
      <c r="C40" s="128" t="s">
        <v>13</v>
      </c>
      <c r="D40" s="129" t="s">
        <v>23</v>
      </c>
      <c r="E40" s="179">
        <v>0.132243</v>
      </c>
      <c r="F40" s="176">
        <v>0.05</v>
      </c>
      <c r="G40" s="177">
        <v>1</v>
      </c>
      <c r="H40" s="2"/>
      <c r="I40" s="2"/>
      <c r="J40" s="2"/>
      <c r="K40" s="2"/>
      <c r="L40" s="2"/>
      <c r="M40" s="2"/>
      <c r="N40" s="127" t="s">
        <v>29</v>
      </c>
      <c r="O40" s="128" t="s">
        <v>18</v>
      </c>
      <c r="P40" s="128" t="s">
        <v>13</v>
      </c>
      <c r="Q40" s="129" t="s">
        <v>23</v>
      </c>
      <c r="R40" s="179">
        <v>0.49170999999999998</v>
      </c>
      <c r="S40" s="176">
        <v>0.05</v>
      </c>
      <c r="T40" s="177">
        <v>1</v>
      </c>
      <c r="U40" s="2"/>
      <c r="V40" s="181"/>
      <c r="W40" s="2"/>
      <c r="X40" s="2"/>
      <c r="Y40" s="2"/>
      <c r="Z40" s="2"/>
    </row>
    <row r="41" spans="1:26" x14ac:dyDescent="0.3">
      <c r="A41" s="42" t="s">
        <v>29</v>
      </c>
      <c r="B41" s="41" t="s">
        <v>18</v>
      </c>
      <c r="C41" s="41" t="s">
        <v>28</v>
      </c>
      <c r="D41" s="43" t="s">
        <v>18</v>
      </c>
      <c r="E41" s="15">
        <v>1</v>
      </c>
      <c r="F41" s="15">
        <v>0.05</v>
      </c>
      <c r="G41" s="16">
        <v>0</v>
      </c>
      <c r="H41" s="2"/>
      <c r="I41" s="2"/>
      <c r="J41" s="2"/>
      <c r="K41" s="2"/>
      <c r="L41" s="2"/>
      <c r="M41" s="2"/>
      <c r="N41" s="42" t="s">
        <v>29</v>
      </c>
      <c r="O41" s="41" t="s">
        <v>18</v>
      </c>
      <c r="P41" s="41" t="s">
        <v>28</v>
      </c>
      <c r="Q41" s="43" t="s">
        <v>18</v>
      </c>
      <c r="R41" s="15">
        <v>1</v>
      </c>
      <c r="S41" s="15">
        <v>0.05</v>
      </c>
      <c r="T41" s="16">
        <v>0</v>
      </c>
      <c r="U41" s="2"/>
      <c r="V41" s="181"/>
      <c r="W41" s="2"/>
      <c r="X41" s="2"/>
      <c r="Y41" s="2"/>
      <c r="Z41" s="2"/>
    </row>
    <row r="42" spans="1:26" x14ac:dyDescent="0.3">
      <c r="A42" s="127" t="s">
        <v>29</v>
      </c>
      <c r="B42" s="128" t="s">
        <v>18</v>
      </c>
      <c r="C42" s="128" t="s">
        <v>28</v>
      </c>
      <c r="D42" s="129" t="s">
        <v>21</v>
      </c>
      <c r="E42" s="176">
        <v>1.47E-3</v>
      </c>
      <c r="F42" s="176">
        <v>0.05</v>
      </c>
      <c r="G42" s="177">
        <v>1</v>
      </c>
      <c r="H42" s="2"/>
      <c r="I42" s="2"/>
      <c r="J42" s="2"/>
      <c r="K42" s="2"/>
      <c r="L42" s="2"/>
      <c r="M42" s="2"/>
      <c r="N42" s="127" t="s">
        <v>29</v>
      </c>
      <c r="O42" s="128" t="s">
        <v>18</v>
      </c>
      <c r="P42" s="128" t="s">
        <v>28</v>
      </c>
      <c r="Q42" s="129" t="s">
        <v>21</v>
      </c>
      <c r="R42" s="176">
        <v>1.294E-2</v>
      </c>
      <c r="S42" s="176">
        <v>0.05</v>
      </c>
      <c r="T42" s="177">
        <v>1</v>
      </c>
      <c r="U42" s="2"/>
      <c r="V42" s="181"/>
      <c r="W42" s="2"/>
      <c r="X42" s="2"/>
      <c r="Y42" s="2"/>
      <c r="Z42" s="2"/>
    </row>
    <row r="43" spans="1:26" x14ac:dyDescent="0.3">
      <c r="A43" s="127" t="s">
        <v>29</v>
      </c>
      <c r="B43" s="128" t="s">
        <v>18</v>
      </c>
      <c r="C43" s="128" t="s">
        <v>28</v>
      </c>
      <c r="D43" s="129" t="s">
        <v>22</v>
      </c>
      <c r="E43" s="179">
        <v>2.78552</v>
      </c>
      <c r="F43" s="176">
        <v>0.05</v>
      </c>
      <c r="G43" s="177">
        <v>1</v>
      </c>
      <c r="H43" s="2"/>
      <c r="I43" s="2"/>
      <c r="J43" s="2"/>
      <c r="K43" s="2"/>
      <c r="L43" s="2"/>
      <c r="M43" s="2"/>
      <c r="N43" s="127" t="s">
        <v>29</v>
      </c>
      <c r="O43" s="128" t="s">
        <v>18</v>
      </c>
      <c r="P43" s="128" t="s">
        <v>28</v>
      </c>
      <c r="Q43" s="129" t="s">
        <v>22</v>
      </c>
      <c r="R43" s="179">
        <v>79.052700000000002</v>
      </c>
      <c r="S43" s="176">
        <v>0.05</v>
      </c>
      <c r="T43" s="177">
        <v>1</v>
      </c>
      <c r="U43" s="2"/>
      <c r="V43" s="181"/>
      <c r="W43" s="2"/>
      <c r="X43" s="2"/>
      <c r="Y43" s="2"/>
      <c r="Z43" s="2"/>
    </row>
    <row r="44" spans="1:26" x14ac:dyDescent="0.3">
      <c r="A44" s="127" t="s">
        <v>29</v>
      </c>
      <c r="B44" s="128" t="s">
        <v>18</v>
      </c>
      <c r="C44" s="128" t="s">
        <v>28</v>
      </c>
      <c r="D44" s="129" t="s">
        <v>23</v>
      </c>
      <c r="E44" s="179">
        <v>1.5956700000000001E-2</v>
      </c>
      <c r="F44" s="176">
        <v>0.05</v>
      </c>
      <c r="G44" s="177">
        <v>1</v>
      </c>
      <c r="H44" s="2"/>
      <c r="I44" s="2"/>
      <c r="J44" s="2"/>
      <c r="K44" s="2"/>
      <c r="L44" s="2"/>
      <c r="M44" s="2"/>
      <c r="N44" s="127" t="s">
        <v>29</v>
      </c>
      <c r="O44" s="128" t="s">
        <v>18</v>
      </c>
      <c r="P44" s="128" t="s">
        <v>28</v>
      </c>
      <c r="Q44" s="129" t="s">
        <v>23</v>
      </c>
      <c r="R44" s="179">
        <v>2.6979199999999998E-2</v>
      </c>
      <c r="S44" s="176">
        <v>0.05</v>
      </c>
      <c r="T44" s="177">
        <v>1</v>
      </c>
      <c r="U44" s="2"/>
      <c r="V44" s="181"/>
      <c r="W44" s="2"/>
      <c r="X44" s="2"/>
      <c r="Y44" s="2"/>
      <c r="Z44" s="2"/>
    </row>
    <row r="45" spans="1:26" x14ac:dyDescent="0.3">
      <c r="A45" s="42" t="s">
        <v>29</v>
      </c>
      <c r="B45" s="41" t="s">
        <v>21</v>
      </c>
      <c r="C45" s="41" t="s">
        <v>13</v>
      </c>
      <c r="D45" s="43" t="s">
        <v>18</v>
      </c>
      <c r="E45" s="15">
        <v>1</v>
      </c>
      <c r="F45" s="15">
        <v>0.05</v>
      </c>
      <c r="G45" s="16">
        <v>0</v>
      </c>
      <c r="H45" s="2"/>
      <c r="I45" s="2"/>
      <c r="J45" s="2"/>
      <c r="K45" s="2"/>
      <c r="L45" s="2"/>
      <c r="M45" s="2"/>
      <c r="N45" s="42" t="s">
        <v>29</v>
      </c>
      <c r="O45" s="41" t="s">
        <v>21</v>
      </c>
      <c r="P45" s="41" t="s">
        <v>13</v>
      </c>
      <c r="Q45" s="43" t="s">
        <v>18</v>
      </c>
      <c r="R45" s="15">
        <v>1</v>
      </c>
      <c r="S45" s="15">
        <v>0.05</v>
      </c>
      <c r="T45" s="16">
        <v>0</v>
      </c>
      <c r="U45" s="2"/>
      <c r="V45" s="181"/>
      <c r="W45" s="2"/>
      <c r="X45" s="2"/>
      <c r="Y45" s="2"/>
      <c r="Z45" s="2"/>
    </row>
    <row r="46" spans="1:26" x14ac:dyDescent="0.3">
      <c r="A46" s="42" t="s">
        <v>29</v>
      </c>
      <c r="B46" s="41" t="s">
        <v>21</v>
      </c>
      <c r="C46" s="41" t="s">
        <v>13</v>
      </c>
      <c r="D46" s="43" t="s">
        <v>21</v>
      </c>
      <c r="E46" s="15">
        <v>1</v>
      </c>
      <c r="F46" s="15">
        <v>0.05</v>
      </c>
      <c r="G46" s="16">
        <v>0</v>
      </c>
      <c r="H46" s="2"/>
      <c r="I46" s="2"/>
      <c r="J46" s="2"/>
      <c r="K46" s="2"/>
      <c r="L46" s="2"/>
      <c r="M46" s="2"/>
      <c r="N46" s="42" t="s">
        <v>29</v>
      </c>
      <c r="O46" s="41" t="s">
        <v>21</v>
      </c>
      <c r="P46" s="41" t="s">
        <v>13</v>
      </c>
      <c r="Q46" s="43" t="s">
        <v>21</v>
      </c>
      <c r="R46" s="15">
        <v>1</v>
      </c>
      <c r="S46" s="15">
        <v>0.05</v>
      </c>
      <c r="T46" s="16">
        <v>0</v>
      </c>
      <c r="U46" s="2"/>
      <c r="V46" s="181"/>
      <c r="W46" s="2"/>
      <c r="X46" s="2"/>
      <c r="Y46" s="2"/>
      <c r="Z46" s="2"/>
    </row>
    <row r="47" spans="1:26" x14ac:dyDescent="0.3">
      <c r="A47" s="127" t="s">
        <v>29</v>
      </c>
      <c r="B47" s="128" t="s">
        <v>21</v>
      </c>
      <c r="C47" s="128" t="s">
        <v>13</v>
      </c>
      <c r="D47" s="129" t="s">
        <v>22</v>
      </c>
      <c r="E47" s="176">
        <v>1.485E-2</v>
      </c>
      <c r="F47" s="176">
        <v>0.05</v>
      </c>
      <c r="G47" s="177">
        <v>1</v>
      </c>
      <c r="H47" s="2"/>
      <c r="I47" s="2"/>
      <c r="J47" s="2"/>
      <c r="K47" s="2"/>
      <c r="L47" s="2"/>
      <c r="M47" s="2"/>
      <c r="N47" s="127" t="s">
        <v>29</v>
      </c>
      <c r="O47" s="128" t="s">
        <v>21</v>
      </c>
      <c r="P47" s="128" t="s">
        <v>13</v>
      </c>
      <c r="Q47" s="129" t="s">
        <v>22</v>
      </c>
      <c r="R47" s="176">
        <v>4.5240000000000002E-2</v>
      </c>
      <c r="S47" s="176">
        <v>0.05</v>
      </c>
      <c r="T47" s="177">
        <v>1</v>
      </c>
      <c r="U47" s="2"/>
      <c r="V47" s="181"/>
      <c r="W47" s="2"/>
      <c r="X47" s="2"/>
      <c r="Y47" s="2"/>
      <c r="Z47" s="2"/>
    </row>
    <row r="48" spans="1:26" x14ac:dyDescent="0.3">
      <c r="A48" s="127" t="s">
        <v>29</v>
      </c>
      <c r="B48" s="128" t="s">
        <v>21</v>
      </c>
      <c r="C48" s="128" t="s">
        <v>13</v>
      </c>
      <c r="D48" s="129" t="s">
        <v>23</v>
      </c>
      <c r="E48" s="179">
        <v>0.148866</v>
      </c>
      <c r="F48" s="176">
        <v>0.05</v>
      </c>
      <c r="G48" s="177">
        <v>1</v>
      </c>
      <c r="H48" s="2"/>
      <c r="I48" s="2"/>
      <c r="J48" s="2"/>
      <c r="K48" s="2"/>
      <c r="L48" s="2"/>
      <c r="M48" s="2"/>
      <c r="N48" s="127" t="s">
        <v>29</v>
      </c>
      <c r="O48" s="128" t="s">
        <v>21</v>
      </c>
      <c r="P48" s="128" t="s">
        <v>13</v>
      </c>
      <c r="Q48" s="129" t="s">
        <v>23</v>
      </c>
      <c r="R48" s="179">
        <v>3.2421199999999999</v>
      </c>
      <c r="S48" s="176">
        <v>0.05</v>
      </c>
      <c r="T48" s="177">
        <v>1</v>
      </c>
      <c r="U48" s="2"/>
      <c r="V48" s="181"/>
      <c r="W48" s="2"/>
      <c r="X48" s="2"/>
      <c r="Y48" s="2"/>
      <c r="Z48" s="2"/>
    </row>
    <row r="49" spans="1:26" x14ac:dyDescent="0.3">
      <c r="A49" s="42" t="s">
        <v>29</v>
      </c>
      <c r="B49" s="41" t="s">
        <v>21</v>
      </c>
      <c r="C49" s="41" t="s">
        <v>28</v>
      </c>
      <c r="D49" s="43" t="s">
        <v>18</v>
      </c>
      <c r="E49" s="15">
        <v>1</v>
      </c>
      <c r="F49" s="15">
        <v>0.05</v>
      </c>
      <c r="G49" s="16">
        <v>0</v>
      </c>
      <c r="H49" s="2"/>
      <c r="I49" s="2"/>
      <c r="J49" s="2"/>
      <c r="K49" s="2"/>
      <c r="L49" s="2"/>
      <c r="M49" s="2"/>
      <c r="N49" s="42" t="s">
        <v>29</v>
      </c>
      <c r="O49" s="41" t="s">
        <v>21</v>
      </c>
      <c r="P49" s="41" t="s">
        <v>28</v>
      </c>
      <c r="Q49" s="43" t="s">
        <v>18</v>
      </c>
      <c r="R49" s="15">
        <v>1</v>
      </c>
      <c r="S49" s="15">
        <v>0.05</v>
      </c>
      <c r="T49" s="16">
        <v>0</v>
      </c>
      <c r="U49" s="2"/>
      <c r="V49" s="181"/>
      <c r="W49" s="2"/>
      <c r="X49" s="2"/>
      <c r="Y49" s="2"/>
      <c r="Z49" s="2"/>
    </row>
    <row r="50" spans="1:26" x14ac:dyDescent="0.3">
      <c r="A50" s="127" t="s">
        <v>29</v>
      </c>
      <c r="B50" s="128" t="s">
        <v>21</v>
      </c>
      <c r="C50" s="128" t="s">
        <v>28</v>
      </c>
      <c r="D50" s="129" t="s">
        <v>21</v>
      </c>
      <c r="E50" s="176">
        <v>1.65E-3</v>
      </c>
      <c r="F50" s="176">
        <v>0.05</v>
      </c>
      <c r="G50" s="177">
        <v>1</v>
      </c>
      <c r="H50" s="2"/>
      <c r="I50" s="2"/>
      <c r="J50" s="2"/>
      <c r="K50" s="2"/>
      <c r="L50" s="2"/>
      <c r="M50" s="2"/>
      <c r="N50" s="127" t="s">
        <v>29</v>
      </c>
      <c r="O50" s="128" t="s">
        <v>21</v>
      </c>
      <c r="P50" s="128" t="s">
        <v>28</v>
      </c>
      <c r="Q50" s="129" t="s">
        <v>21</v>
      </c>
      <c r="R50" s="176">
        <v>8.94E-3</v>
      </c>
      <c r="S50" s="176">
        <v>0.05</v>
      </c>
      <c r="T50" s="177">
        <v>1</v>
      </c>
      <c r="U50" s="2"/>
      <c r="V50" s="181"/>
      <c r="W50" s="2"/>
      <c r="X50" s="2"/>
      <c r="Y50" s="2"/>
      <c r="Z50" s="2"/>
    </row>
    <row r="51" spans="1:26" x14ac:dyDescent="0.3">
      <c r="A51" s="127" t="s">
        <v>29</v>
      </c>
      <c r="B51" s="128" t="s">
        <v>21</v>
      </c>
      <c r="C51" s="128" t="s">
        <v>28</v>
      </c>
      <c r="D51" s="129" t="s">
        <v>22</v>
      </c>
      <c r="E51" s="179">
        <v>3.1478199999999998</v>
      </c>
      <c r="F51" s="176">
        <v>0.05</v>
      </c>
      <c r="G51" s="177">
        <v>1</v>
      </c>
      <c r="H51" s="2"/>
      <c r="I51" s="2"/>
      <c r="J51" s="2"/>
      <c r="K51" s="2"/>
      <c r="L51" s="2"/>
      <c r="M51" s="2"/>
      <c r="N51" s="127" t="s">
        <v>29</v>
      </c>
      <c r="O51" s="128" t="s">
        <v>21</v>
      </c>
      <c r="P51" s="128" t="s">
        <v>28</v>
      </c>
      <c r="Q51" s="129" t="s">
        <v>22</v>
      </c>
      <c r="R51" s="179">
        <v>5.2747999999999999</v>
      </c>
      <c r="S51" s="176">
        <v>0.05</v>
      </c>
      <c r="T51" s="177">
        <v>1</v>
      </c>
      <c r="U51" s="2"/>
      <c r="V51" s="181"/>
      <c r="W51" s="2"/>
      <c r="X51" s="2"/>
      <c r="Y51" s="2"/>
      <c r="Z51" s="2"/>
    </row>
    <row r="52" spans="1:26" x14ac:dyDescent="0.3">
      <c r="A52" s="127" t="s">
        <v>29</v>
      </c>
      <c r="B52" s="128" t="s">
        <v>21</v>
      </c>
      <c r="C52" s="128" t="s">
        <v>28</v>
      </c>
      <c r="D52" s="129" t="s">
        <v>23</v>
      </c>
      <c r="E52" s="179">
        <v>1.59065E-2</v>
      </c>
      <c r="F52" s="176">
        <v>0.05</v>
      </c>
      <c r="G52" s="177">
        <v>1</v>
      </c>
      <c r="H52" s="2"/>
      <c r="I52" s="2"/>
      <c r="J52" s="2"/>
      <c r="K52" s="2"/>
      <c r="L52" s="2"/>
      <c r="M52" s="2"/>
      <c r="N52" s="127" t="s">
        <v>29</v>
      </c>
      <c r="O52" s="128" t="s">
        <v>21</v>
      </c>
      <c r="P52" s="128" t="s">
        <v>28</v>
      </c>
      <c r="Q52" s="129" t="s">
        <v>23</v>
      </c>
      <c r="R52" s="179">
        <v>2.6980899999999999E-2</v>
      </c>
      <c r="S52" s="176">
        <v>0.05</v>
      </c>
      <c r="T52" s="177">
        <v>1</v>
      </c>
      <c r="U52" s="2"/>
      <c r="V52" s="181"/>
      <c r="W52" s="2"/>
      <c r="X52" s="2"/>
      <c r="Y52" s="2"/>
      <c r="Z52" s="2"/>
    </row>
    <row r="53" spans="1:26" x14ac:dyDescent="0.3">
      <c r="A53" s="42" t="s">
        <v>29</v>
      </c>
      <c r="B53" s="41" t="s">
        <v>21</v>
      </c>
      <c r="C53" s="41" t="s">
        <v>29</v>
      </c>
      <c r="D53" s="43" t="s">
        <v>18</v>
      </c>
      <c r="E53" s="15">
        <v>1</v>
      </c>
      <c r="F53" s="15">
        <v>0.05</v>
      </c>
      <c r="G53" s="16">
        <v>0</v>
      </c>
      <c r="H53" s="2"/>
      <c r="I53" s="2"/>
      <c r="J53" s="2"/>
      <c r="K53" s="2"/>
      <c r="L53" s="2"/>
      <c r="M53" s="2"/>
      <c r="N53" s="42" t="s">
        <v>29</v>
      </c>
      <c r="O53" s="41" t="s">
        <v>21</v>
      </c>
      <c r="P53" s="41" t="s">
        <v>29</v>
      </c>
      <c r="Q53" s="43" t="s">
        <v>18</v>
      </c>
      <c r="R53" s="15">
        <v>1</v>
      </c>
      <c r="S53" s="15">
        <v>0.05</v>
      </c>
      <c r="T53" s="16">
        <v>0</v>
      </c>
      <c r="U53" s="2"/>
      <c r="V53" s="181"/>
      <c r="W53" s="2"/>
      <c r="X53" s="2"/>
      <c r="Y53" s="2"/>
      <c r="Z53" s="2"/>
    </row>
    <row r="54" spans="1:26" x14ac:dyDescent="0.3">
      <c r="A54" s="42" t="s">
        <v>29</v>
      </c>
      <c r="B54" s="41" t="s">
        <v>22</v>
      </c>
      <c r="C54" s="41" t="s">
        <v>13</v>
      </c>
      <c r="D54" s="43" t="s">
        <v>18</v>
      </c>
      <c r="E54" s="15">
        <v>1</v>
      </c>
      <c r="F54" s="15">
        <v>0.05</v>
      </c>
      <c r="G54" s="16">
        <v>0</v>
      </c>
      <c r="H54" s="2"/>
      <c r="I54" s="2"/>
      <c r="J54" s="2"/>
      <c r="K54" s="2"/>
      <c r="L54" s="2"/>
      <c r="M54" s="2"/>
      <c r="N54" s="42" t="s">
        <v>29</v>
      </c>
      <c r="O54" s="41" t="s">
        <v>22</v>
      </c>
      <c r="P54" s="41" t="s">
        <v>13</v>
      </c>
      <c r="Q54" s="43" t="s">
        <v>18</v>
      </c>
      <c r="R54" s="15">
        <v>1</v>
      </c>
      <c r="S54" s="15">
        <v>0.05</v>
      </c>
      <c r="T54" s="16">
        <v>0</v>
      </c>
      <c r="U54" s="2"/>
      <c r="V54" s="181"/>
      <c r="W54" s="2"/>
      <c r="X54" s="2"/>
      <c r="Y54" s="2"/>
      <c r="Z54" s="2"/>
    </row>
    <row r="55" spans="1:26" x14ac:dyDescent="0.3">
      <c r="A55" s="42" t="s">
        <v>29</v>
      </c>
      <c r="B55" s="41" t="s">
        <v>22</v>
      </c>
      <c r="C55" s="41" t="s">
        <v>13</v>
      </c>
      <c r="D55" s="43" t="s">
        <v>21</v>
      </c>
      <c r="E55" s="15">
        <v>1</v>
      </c>
      <c r="F55" s="15">
        <v>0.05</v>
      </c>
      <c r="G55" s="16">
        <v>0</v>
      </c>
      <c r="H55" s="2"/>
      <c r="I55" s="2"/>
      <c r="J55" s="2"/>
      <c r="K55" s="2"/>
      <c r="L55" s="2"/>
      <c r="M55" s="2"/>
      <c r="N55" s="42" t="s">
        <v>29</v>
      </c>
      <c r="O55" s="41" t="s">
        <v>22</v>
      </c>
      <c r="P55" s="41" t="s">
        <v>13</v>
      </c>
      <c r="Q55" s="43" t="s">
        <v>21</v>
      </c>
      <c r="R55" s="15">
        <v>1</v>
      </c>
      <c r="S55" s="15">
        <v>0.05</v>
      </c>
      <c r="T55" s="16">
        <v>0</v>
      </c>
      <c r="U55" s="2"/>
      <c r="V55" s="181"/>
      <c r="W55" s="2"/>
      <c r="X55" s="2"/>
      <c r="Y55" s="2"/>
      <c r="Z55" s="2"/>
    </row>
    <row r="56" spans="1:26" x14ac:dyDescent="0.3">
      <c r="A56" s="42" t="s">
        <v>29</v>
      </c>
      <c r="B56" s="41" t="s">
        <v>22</v>
      </c>
      <c r="C56" s="41" t="s">
        <v>13</v>
      </c>
      <c r="D56" s="43" t="s">
        <v>22</v>
      </c>
      <c r="E56" s="15">
        <v>9.2609999999999998E-2</v>
      </c>
      <c r="F56" s="15">
        <v>0.05</v>
      </c>
      <c r="G56" s="16">
        <v>0</v>
      </c>
      <c r="H56" s="2"/>
      <c r="I56" s="2"/>
      <c r="J56" s="2"/>
      <c r="K56" s="2"/>
      <c r="L56" s="2"/>
      <c r="M56" s="2"/>
      <c r="N56" s="42" t="s">
        <v>29</v>
      </c>
      <c r="O56" s="41" t="s">
        <v>22</v>
      </c>
      <c r="P56" s="41" t="s">
        <v>13</v>
      </c>
      <c r="Q56" s="43" t="s">
        <v>22</v>
      </c>
      <c r="R56" s="15">
        <v>0.22550999999999999</v>
      </c>
      <c r="S56" s="15">
        <v>0.05</v>
      </c>
      <c r="T56" s="16">
        <v>0</v>
      </c>
      <c r="U56" s="2"/>
      <c r="V56" s="181"/>
      <c r="W56" s="2"/>
      <c r="X56" s="2"/>
      <c r="Y56" s="2"/>
      <c r="Z56" s="2"/>
    </row>
    <row r="57" spans="1:26" x14ac:dyDescent="0.3">
      <c r="A57" s="127" t="s">
        <v>29</v>
      </c>
      <c r="B57" s="128" t="s">
        <v>22</v>
      </c>
      <c r="C57" s="128" t="s">
        <v>13</v>
      </c>
      <c r="D57" s="129" t="s">
        <v>23</v>
      </c>
      <c r="E57" s="179">
        <v>1.41404</v>
      </c>
      <c r="F57" s="176">
        <v>0.05</v>
      </c>
      <c r="G57" s="177">
        <v>1</v>
      </c>
      <c r="H57" s="2"/>
      <c r="I57" s="2"/>
      <c r="J57" s="2"/>
      <c r="K57" s="2"/>
      <c r="L57" s="2"/>
      <c r="M57" s="2"/>
      <c r="N57" s="127" t="s">
        <v>29</v>
      </c>
      <c r="O57" s="128" t="s">
        <v>22</v>
      </c>
      <c r="P57" s="128" t="s">
        <v>13</v>
      </c>
      <c r="Q57" s="129" t="s">
        <v>23</v>
      </c>
      <c r="R57" s="179">
        <v>30.512499999999999</v>
      </c>
      <c r="S57" s="176">
        <v>0.05</v>
      </c>
      <c r="T57" s="177">
        <v>1</v>
      </c>
      <c r="U57" s="2"/>
      <c r="V57" s="181"/>
      <c r="W57" s="2"/>
      <c r="X57" s="2"/>
      <c r="Y57" s="2"/>
      <c r="Z57" s="2"/>
    </row>
    <row r="58" spans="1:26" x14ac:dyDescent="0.3">
      <c r="A58" s="42" t="s">
        <v>29</v>
      </c>
      <c r="B58" s="41" t="s">
        <v>22</v>
      </c>
      <c r="C58" s="41" t="s">
        <v>28</v>
      </c>
      <c r="D58" s="43" t="s">
        <v>18</v>
      </c>
      <c r="E58" s="15">
        <v>1</v>
      </c>
      <c r="F58" s="15">
        <v>0.05</v>
      </c>
      <c r="G58" s="16">
        <v>0</v>
      </c>
      <c r="H58" s="2"/>
      <c r="I58" s="2"/>
      <c r="J58" s="2"/>
      <c r="K58" s="2"/>
      <c r="L58" s="2"/>
      <c r="M58" s="2"/>
      <c r="N58" s="42" t="s">
        <v>29</v>
      </c>
      <c r="O58" s="41" t="s">
        <v>22</v>
      </c>
      <c r="P58" s="41" t="s">
        <v>28</v>
      </c>
      <c r="Q58" s="43" t="s">
        <v>18</v>
      </c>
      <c r="R58" s="15">
        <v>1</v>
      </c>
      <c r="S58" s="15">
        <v>0.05</v>
      </c>
      <c r="T58" s="16">
        <v>0</v>
      </c>
      <c r="U58" s="2"/>
      <c r="V58" s="181"/>
      <c r="W58" s="2"/>
      <c r="X58" s="2"/>
      <c r="Y58" s="2"/>
      <c r="Z58" s="2"/>
    </row>
    <row r="59" spans="1:26" x14ac:dyDescent="0.3">
      <c r="A59" s="127" t="s">
        <v>29</v>
      </c>
      <c r="B59" s="128" t="s">
        <v>22</v>
      </c>
      <c r="C59" s="128" t="s">
        <v>28</v>
      </c>
      <c r="D59" s="129" t="s">
        <v>21</v>
      </c>
      <c r="E59" s="176">
        <v>1.3220000000000001E-2</v>
      </c>
      <c r="F59" s="176">
        <v>0.05</v>
      </c>
      <c r="G59" s="177">
        <v>1</v>
      </c>
      <c r="H59" s="2"/>
      <c r="I59" s="2"/>
      <c r="J59" s="2"/>
      <c r="K59" s="2"/>
      <c r="L59" s="2"/>
      <c r="M59" s="2"/>
      <c r="N59" s="42" t="s">
        <v>29</v>
      </c>
      <c r="O59" s="41" t="s">
        <v>22</v>
      </c>
      <c r="P59" s="41" t="s">
        <v>28</v>
      </c>
      <c r="Q59" s="43" t="s">
        <v>21</v>
      </c>
      <c r="R59" s="15">
        <v>5.9670000000000001E-2</v>
      </c>
      <c r="S59" s="15">
        <v>0.05</v>
      </c>
      <c r="T59" s="16">
        <v>0</v>
      </c>
      <c r="U59" s="2"/>
      <c r="V59" s="181"/>
      <c r="W59" s="2"/>
      <c r="X59" s="2"/>
      <c r="Y59" s="2"/>
      <c r="Z59" s="2"/>
    </row>
    <row r="60" spans="1:26" x14ac:dyDescent="0.3">
      <c r="A60" s="127" t="s">
        <v>29</v>
      </c>
      <c r="B60" s="128" t="s">
        <v>22</v>
      </c>
      <c r="C60" s="128" t="s">
        <v>28</v>
      </c>
      <c r="D60" s="129" t="s">
        <v>22</v>
      </c>
      <c r="E60" s="179">
        <v>29.9176</v>
      </c>
      <c r="F60" s="176">
        <v>0.05</v>
      </c>
      <c r="G60" s="177">
        <v>1</v>
      </c>
      <c r="H60" s="2"/>
      <c r="I60" s="2"/>
      <c r="J60" s="2"/>
      <c r="K60" s="2"/>
      <c r="L60" s="2"/>
      <c r="M60" s="2"/>
      <c r="N60" s="127" t="s">
        <v>29</v>
      </c>
      <c r="O60" s="128" t="s">
        <v>22</v>
      </c>
      <c r="P60" s="128" t="s">
        <v>28</v>
      </c>
      <c r="Q60" s="129" t="s">
        <v>22</v>
      </c>
      <c r="R60" s="176">
        <v>4.5199999999999997E-3</v>
      </c>
      <c r="S60" s="176">
        <v>0.05</v>
      </c>
      <c r="T60" s="177">
        <v>1</v>
      </c>
      <c r="U60" s="2"/>
      <c r="V60" s="181"/>
      <c r="W60" s="2"/>
      <c r="X60" s="2"/>
      <c r="Y60" s="2"/>
      <c r="Z60" s="2"/>
    </row>
    <row r="61" spans="1:26" x14ac:dyDescent="0.3">
      <c r="A61" s="127" t="s">
        <v>29</v>
      </c>
      <c r="B61" s="128" t="s">
        <v>22</v>
      </c>
      <c r="C61" s="128" t="s">
        <v>28</v>
      </c>
      <c r="D61" s="129" t="s">
        <v>23</v>
      </c>
      <c r="E61" s="179">
        <v>3.9916399999999998E-2</v>
      </c>
      <c r="F61" s="176">
        <v>0.05</v>
      </c>
      <c r="G61" s="177">
        <v>1</v>
      </c>
      <c r="H61" s="2"/>
      <c r="I61" s="2"/>
      <c r="J61" s="2"/>
      <c r="K61" s="2"/>
      <c r="L61" s="2"/>
      <c r="M61" s="2"/>
      <c r="N61" s="127" t="s">
        <v>29</v>
      </c>
      <c r="O61" s="128" t="s">
        <v>22</v>
      </c>
      <c r="P61" s="128" t="s">
        <v>28</v>
      </c>
      <c r="Q61" s="129" t="s">
        <v>23</v>
      </c>
      <c r="R61" s="179">
        <v>0.138401</v>
      </c>
      <c r="S61" s="176">
        <v>0.05</v>
      </c>
      <c r="T61" s="177">
        <v>1</v>
      </c>
      <c r="U61" s="2"/>
      <c r="V61" s="181"/>
      <c r="W61" s="2"/>
      <c r="X61" s="2"/>
      <c r="Y61" s="2"/>
      <c r="Z61" s="2"/>
    </row>
    <row r="62" spans="1:26" x14ac:dyDescent="0.3">
      <c r="A62" s="42" t="s">
        <v>29</v>
      </c>
      <c r="B62" s="41" t="s">
        <v>22</v>
      </c>
      <c r="C62" s="41" t="s">
        <v>29</v>
      </c>
      <c r="D62" s="43" t="s">
        <v>18</v>
      </c>
      <c r="E62" s="15">
        <v>1</v>
      </c>
      <c r="F62" s="15">
        <v>0.05</v>
      </c>
      <c r="G62" s="16">
        <v>0</v>
      </c>
      <c r="H62" s="2"/>
      <c r="I62" s="2"/>
      <c r="J62" s="2"/>
      <c r="K62" s="2"/>
      <c r="L62" s="2"/>
      <c r="M62" s="2"/>
      <c r="N62" s="42" t="s">
        <v>29</v>
      </c>
      <c r="O62" s="41" t="s">
        <v>22</v>
      </c>
      <c r="P62" s="41" t="s">
        <v>29</v>
      </c>
      <c r="Q62" s="43" t="s">
        <v>18</v>
      </c>
      <c r="R62" s="15">
        <v>1</v>
      </c>
      <c r="S62" s="15">
        <v>0.05</v>
      </c>
      <c r="T62" s="16">
        <v>0</v>
      </c>
      <c r="U62" s="2"/>
      <c r="V62" s="181"/>
      <c r="W62" s="2"/>
      <c r="X62" s="2"/>
      <c r="Y62" s="2"/>
      <c r="Z62" s="2"/>
    </row>
    <row r="63" spans="1:26" x14ac:dyDescent="0.3">
      <c r="A63" s="42" t="s">
        <v>29</v>
      </c>
      <c r="B63" s="41" t="s">
        <v>22</v>
      </c>
      <c r="C63" s="41" t="s">
        <v>29</v>
      </c>
      <c r="D63" s="43" t="s">
        <v>21</v>
      </c>
      <c r="E63" s="15">
        <v>1</v>
      </c>
      <c r="F63" s="15">
        <v>0.05</v>
      </c>
      <c r="G63" s="16">
        <v>0</v>
      </c>
      <c r="H63" s="2"/>
      <c r="I63" s="2"/>
      <c r="J63" s="2"/>
      <c r="K63" s="2"/>
      <c r="L63" s="2"/>
      <c r="M63" s="2"/>
      <c r="N63" s="42" t="s">
        <v>29</v>
      </c>
      <c r="O63" s="41" t="s">
        <v>22</v>
      </c>
      <c r="P63" s="41" t="s">
        <v>29</v>
      </c>
      <c r="Q63" s="43" t="s">
        <v>21</v>
      </c>
      <c r="R63" s="15">
        <v>1</v>
      </c>
      <c r="S63" s="15">
        <v>0.05</v>
      </c>
      <c r="T63" s="16">
        <v>0</v>
      </c>
      <c r="U63" s="2"/>
      <c r="V63" s="181"/>
      <c r="W63" s="2"/>
      <c r="X63" s="2"/>
      <c r="Y63" s="2"/>
      <c r="Z63" s="2"/>
    </row>
    <row r="64" spans="1:26" x14ac:dyDescent="0.3">
      <c r="A64" s="127" t="s">
        <v>29</v>
      </c>
      <c r="B64" s="128" t="s">
        <v>23</v>
      </c>
      <c r="C64" s="128" t="s">
        <v>13</v>
      </c>
      <c r="D64" s="129" t="s">
        <v>18</v>
      </c>
      <c r="E64" s="179">
        <v>43.995199999999997</v>
      </c>
      <c r="F64" s="176">
        <v>0.05</v>
      </c>
      <c r="G64" s="177">
        <v>1</v>
      </c>
      <c r="H64" s="2"/>
      <c r="I64" s="2"/>
      <c r="J64" s="2"/>
      <c r="K64" s="2"/>
      <c r="L64" s="2"/>
      <c r="M64" s="2"/>
      <c r="N64" s="127" t="s">
        <v>29</v>
      </c>
      <c r="O64" s="128" t="s">
        <v>23</v>
      </c>
      <c r="P64" s="128" t="s">
        <v>13</v>
      </c>
      <c r="Q64" s="129" t="s">
        <v>18</v>
      </c>
      <c r="R64" s="176">
        <v>4.8399999999999997E-3</v>
      </c>
      <c r="S64" s="176">
        <v>0.05</v>
      </c>
      <c r="T64" s="177">
        <v>1</v>
      </c>
      <c r="U64" s="2"/>
      <c r="V64" s="181"/>
      <c r="W64" s="2"/>
      <c r="X64" s="2"/>
      <c r="Y64" s="2"/>
      <c r="Z64" s="2"/>
    </row>
    <row r="65" spans="1:26" x14ac:dyDescent="0.3">
      <c r="A65" s="127" t="s">
        <v>29</v>
      </c>
      <c r="B65" s="128" t="s">
        <v>23</v>
      </c>
      <c r="C65" s="128" t="s">
        <v>13</v>
      </c>
      <c r="D65" s="129" t="s">
        <v>21</v>
      </c>
      <c r="E65" s="179">
        <v>39.727899999999998</v>
      </c>
      <c r="F65" s="176">
        <v>0.05</v>
      </c>
      <c r="G65" s="177">
        <v>1</v>
      </c>
      <c r="H65" s="2"/>
      <c r="I65" s="2"/>
      <c r="J65" s="2"/>
      <c r="K65" s="2"/>
      <c r="L65" s="2"/>
      <c r="M65" s="2"/>
      <c r="N65" s="127" t="s">
        <v>29</v>
      </c>
      <c r="O65" s="128" t="s">
        <v>23</v>
      </c>
      <c r="P65" s="128" t="s">
        <v>13</v>
      </c>
      <c r="Q65" s="129" t="s">
        <v>21</v>
      </c>
      <c r="R65" s="176">
        <v>3.5100000000000001E-3</v>
      </c>
      <c r="S65" s="176">
        <v>0.05</v>
      </c>
      <c r="T65" s="177">
        <v>1</v>
      </c>
      <c r="U65" s="2"/>
      <c r="V65" s="181"/>
      <c r="W65" s="2"/>
      <c r="X65" s="2"/>
      <c r="Y65" s="2"/>
      <c r="Z65" s="2"/>
    </row>
    <row r="66" spans="1:26" x14ac:dyDescent="0.3">
      <c r="A66" s="42" t="s">
        <v>29</v>
      </c>
      <c r="B66" s="41" t="s">
        <v>23</v>
      </c>
      <c r="C66" s="41" t="s">
        <v>13</v>
      </c>
      <c r="D66" s="43" t="s">
        <v>22</v>
      </c>
      <c r="E66" s="15">
        <v>0.99982000000000004</v>
      </c>
      <c r="F66" s="15">
        <v>0.05</v>
      </c>
      <c r="G66" s="16">
        <v>0</v>
      </c>
      <c r="H66" s="2"/>
      <c r="I66" s="2"/>
      <c r="J66" s="2"/>
      <c r="K66" s="2"/>
      <c r="L66" s="2"/>
      <c r="M66" s="2"/>
      <c r="N66" s="42" t="s">
        <v>29</v>
      </c>
      <c r="O66" s="41" t="s">
        <v>23</v>
      </c>
      <c r="P66" s="41" t="s">
        <v>13</v>
      </c>
      <c r="Q66" s="43" t="s">
        <v>22</v>
      </c>
      <c r="R66" s="15">
        <v>0.99997000000000003</v>
      </c>
      <c r="S66" s="15">
        <v>0.05</v>
      </c>
      <c r="T66" s="16">
        <v>0</v>
      </c>
      <c r="U66" s="2"/>
      <c r="V66" s="181"/>
      <c r="W66" s="2"/>
      <c r="X66" s="2"/>
      <c r="Y66" s="2"/>
      <c r="Z66" s="2"/>
    </row>
    <row r="67" spans="1:26" x14ac:dyDescent="0.3">
      <c r="A67" s="42" t="s">
        <v>29</v>
      </c>
      <c r="B67" s="41" t="s">
        <v>23</v>
      </c>
      <c r="C67" s="41" t="s">
        <v>13</v>
      </c>
      <c r="D67" s="43" t="s">
        <v>23</v>
      </c>
      <c r="E67" s="15">
        <v>0.92208999999999997</v>
      </c>
      <c r="F67" s="15">
        <v>0.05</v>
      </c>
      <c r="G67" s="16">
        <v>0</v>
      </c>
      <c r="H67" s="2"/>
      <c r="I67" s="2"/>
      <c r="J67" s="2"/>
      <c r="K67" s="2"/>
      <c r="L67" s="2"/>
      <c r="M67" s="2"/>
      <c r="N67" s="42" t="s">
        <v>29</v>
      </c>
      <c r="O67" s="41" t="s">
        <v>23</v>
      </c>
      <c r="P67" s="41" t="s">
        <v>13</v>
      </c>
      <c r="Q67" s="43" t="s">
        <v>23</v>
      </c>
      <c r="R67" s="15">
        <v>0.99260000000000004</v>
      </c>
      <c r="S67" s="15">
        <v>0.05</v>
      </c>
      <c r="T67" s="16">
        <v>0</v>
      </c>
      <c r="U67" s="2"/>
      <c r="V67" s="181"/>
      <c r="W67" s="2"/>
      <c r="X67" s="2"/>
      <c r="Y67" s="2"/>
      <c r="Z67" s="2"/>
    </row>
    <row r="68" spans="1:26" x14ac:dyDescent="0.3">
      <c r="A68" s="127" t="s">
        <v>29</v>
      </c>
      <c r="B68" s="128" t="s">
        <v>23</v>
      </c>
      <c r="C68" s="128" t="s">
        <v>28</v>
      </c>
      <c r="D68" s="129" t="s">
        <v>18</v>
      </c>
      <c r="E68" s="179">
        <v>67.195700000000002</v>
      </c>
      <c r="F68" s="176">
        <v>0.05</v>
      </c>
      <c r="G68" s="177">
        <v>1</v>
      </c>
      <c r="H68" s="2"/>
      <c r="I68" s="2"/>
      <c r="J68" s="2"/>
      <c r="K68" s="2"/>
      <c r="L68" s="2"/>
      <c r="M68" s="2"/>
      <c r="N68" s="127" t="s">
        <v>29</v>
      </c>
      <c r="O68" s="128" t="s">
        <v>23</v>
      </c>
      <c r="P68" s="128" t="s">
        <v>28</v>
      </c>
      <c r="Q68" s="129" t="s">
        <v>18</v>
      </c>
      <c r="R68" s="176">
        <v>6.2500000000000003E-3</v>
      </c>
      <c r="S68" s="176">
        <v>0.05</v>
      </c>
      <c r="T68" s="177">
        <v>1</v>
      </c>
      <c r="U68" s="2"/>
      <c r="V68" s="181"/>
      <c r="W68" s="2"/>
      <c r="X68" s="2"/>
      <c r="Y68" s="2"/>
      <c r="Z68" s="2"/>
    </row>
    <row r="69" spans="1:26" x14ac:dyDescent="0.3">
      <c r="A69" s="42" t="s">
        <v>29</v>
      </c>
      <c r="B69" s="41" t="s">
        <v>23</v>
      </c>
      <c r="C69" s="41" t="s">
        <v>28</v>
      </c>
      <c r="D69" s="43" t="s">
        <v>21</v>
      </c>
      <c r="E69" s="15">
        <v>1</v>
      </c>
      <c r="F69" s="15">
        <v>0.05</v>
      </c>
      <c r="G69" s="16">
        <v>0</v>
      </c>
      <c r="H69" s="2"/>
      <c r="I69" s="2"/>
      <c r="J69" s="2"/>
      <c r="K69" s="2"/>
      <c r="L69" s="2"/>
      <c r="M69" s="2"/>
      <c r="N69" s="42" t="s">
        <v>29</v>
      </c>
      <c r="O69" s="41" t="s">
        <v>23</v>
      </c>
      <c r="P69" s="41" t="s">
        <v>28</v>
      </c>
      <c r="Q69" s="43" t="s">
        <v>21</v>
      </c>
      <c r="R69" s="15">
        <v>1</v>
      </c>
      <c r="S69" s="15">
        <v>0.05</v>
      </c>
      <c r="T69" s="16">
        <v>0</v>
      </c>
      <c r="U69" s="2"/>
      <c r="V69" s="181"/>
      <c r="W69" s="2"/>
      <c r="X69" s="2"/>
      <c r="Y69" s="2"/>
      <c r="Z69" s="2"/>
    </row>
    <row r="70" spans="1:26" x14ac:dyDescent="0.3">
      <c r="A70" s="42" t="s">
        <v>29</v>
      </c>
      <c r="B70" s="41" t="s">
        <v>23</v>
      </c>
      <c r="C70" s="41" t="s">
        <v>28</v>
      </c>
      <c r="D70" s="43" t="s">
        <v>22</v>
      </c>
      <c r="E70" s="15">
        <v>0.99997999999999998</v>
      </c>
      <c r="F70" s="15">
        <v>0.05</v>
      </c>
      <c r="G70" s="16">
        <v>0</v>
      </c>
      <c r="H70" s="2"/>
      <c r="I70" s="2"/>
      <c r="J70" s="2"/>
      <c r="K70" s="2"/>
      <c r="L70" s="2"/>
      <c r="M70" s="2"/>
      <c r="N70" s="42" t="s">
        <v>29</v>
      </c>
      <c r="O70" s="41" t="s">
        <v>23</v>
      </c>
      <c r="P70" s="41" t="s">
        <v>28</v>
      </c>
      <c r="Q70" s="43" t="s">
        <v>22</v>
      </c>
      <c r="R70" s="15">
        <v>1</v>
      </c>
      <c r="S70" s="15">
        <v>0.05</v>
      </c>
      <c r="T70" s="16">
        <v>0</v>
      </c>
      <c r="U70" s="2"/>
      <c r="V70" s="181"/>
      <c r="W70" s="2"/>
      <c r="X70" s="2"/>
      <c r="Y70" s="2"/>
      <c r="Z70" s="2"/>
    </row>
    <row r="71" spans="1:26" x14ac:dyDescent="0.3">
      <c r="A71" s="127" t="s">
        <v>29</v>
      </c>
      <c r="B71" s="128" t="s">
        <v>23</v>
      </c>
      <c r="C71" s="128" t="s">
        <v>28</v>
      </c>
      <c r="D71" s="129" t="s">
        <v>23</v>
      </c>
      <c r="E71" s="176">
        <v>3.1379999999999998E-2</v>
      </c>
      <c r="F71" s="176">
        <v>0.05</v>
      </c>
      <c r="G71" s="177">
        <v>1</v>
      </c>
      <c r="H71" s="2"/>
      <c r="I71" s="2"/>
      <c r="J71" s="2"/>
      <c r="K71" s="2"/>
      <c r="L71" s="2"/>
      <c r="M71" s="2"/>
      <c r="N71" s="42" t="s">
        <v>29</v>
      </c>
      <c r="O71" s="41" t="s">
        <v>23</v>
      </c>
      <c r="P71" s="41" t="s">
        <v>28</v>
      </c>
      <c r="Q71" s="43" t="s">
        <v>23</v>
      </c>
      <c r="R71" s="15">
        <v>0.19452</v>
      </c>
      <c r="S71" s="15">
        <v>0.05</v>
      </c>
      <c r="T71" s="16">
        <v>0</v>
      </c>
      <c r="U71" s="2"/>
      <c r="V71" s="181"/>
      <c r="W71" s="2"/>
      <c r="X71" s="2"/>
      <c r="Y71" s="2"/>
      <c r="Z71" s="2"/>
    </row>
    <row r="72" spans="1:26" x14ac:dyDescent="0.3">
      <c r="A72" s="127" t="s">
        <v>29</v>
      </c>
      <c r="B72" s="128" t="s">
        <v>23</v>
      </c>
      <c r="C72" s="128" t="s">
        <v>29</v>
      </c>
      <c r="D72" s="129" t="s">
        <v>18</v>
      </c>
      <c r="E72" s="179">
        <v>51.447800000000001</v>
      </c>
      <c r="F72" s="176">
        <v>0.05</v>
      </c>
      <c r="G72" s="177">
        <v>1</v>
      </c>
      <c r="H72" s="2"/>
      <c r="I72" s="2"/>
      <c r="J72" s="2"/>
      <c r="K72" s="2"/>
      <c r="L72" s="2"/>
      <c r="M72" s="2"/>
      <c r="N72" s="127" t="s">
        <v>29</v>
      </c>
      <c r="O72" s="128" t="s">
        <v>23</v>
      </c>
      <c r="P72" s="128" t="s">
        <v>29</v>
      </c>
      <c r="Q72" s="129" t="s">
        <v>18</v>
      </c>
      <c r="R72" s="176">
        <v>4.6299999999999996E-3</v>
      </c>
      <c r="S72" s="176">
        <v>0.05</v>
      </c>
      <c r="T72" s="177">
        <v>1</v>
      </c>
      <c r="U72" s="2"/>
      <c r="V72" s="181"/>
      <c r="W72" s="2"/>
      <c r="X72" s="2"/>
      <c r="Y72" s="2"/>
      <c r="Z72" s="2"/>
    </row>
    <row r="73" spans="1:26" x14ac:dyDescent="0.3">
      <c r="A73" s="127" t="s">
        <v>29</v>
      </c>
      <c r="B73" s="128" t="s">
        <v>23</v>
      </c>
      <c r="C73" s="128" t="s">
        <v>29</v>
      </c>
      <c r="D73" s="129" t="s">
        <v>21</v>
      </c>
      <c r="E73" s="179">
        <v>57.953200000000002</v>
      </c>
      <c r="F73" s="176">
        <v>0.05</v>
      </c>
      <c r="G73" s="177">
        <v>1</v>
      </c>
      <c r="H73" s="2"/>
      <c r="I73" s="2"/>
      <c r="J73" s="2"/>
      <c r="K73" s="2"/>
      <c r="L73" s="2"/>
      <c r="M73" s="2"/>
      <c r="N73" s="127" t="s">
        <v>29</v>
      </c>
      <c r="O73" s="128" t="s">
        <v>23</v>
      </c>
      <c r="P73" s="128" t="s">
        <v>29</v>
      </c>
      <c r="Q73" s="129" t="s">
        <v>21</v>
      </c>
      <c r="R73" s="176">
        <v>3.15E-3</v>
      </c>
      <c r="S73" s="176">
        <v>0.05</v>
      </c>
      <c r="T73" s="177">
        <v>1</v>
      </c>
      <c r="U73" s="2"/>
      <c r="V73" s="181"/>
      <c r="W73" s="2"/>
      <c r="X73" s="2"/>
      <c r="Y73" s="2"/>
      <c r="Z73" s="2"/>
    </row>
    <row r="74" spans="1:26" ht="15" thickBot="1" x14ac:dyDescent="0.35">
      <c r="A74" s="119" t="s">
        <v>29</v>
      </c>
      <c r="B74" s="97" t="s">
        <v>23</v>
      </c>
      <c r="C74" s="97" t="s">
        <v>29</v>
      </c>
      <c r="D74" s="98" t="s">
        <v>22</v>
      </c>
      <c r="E74" s="19">
        <v>4.9800000000000001E-3</v>
      </c>
      <c r="F74" s="19">
        <v>0.05</v>
      </c>
      <c r="G74" s="20">
        <v>1</v>
      </c>
      <c r="H74" s="2"/>
      <c r="I74" s="2"/>
      <c r="J74" s="2"/>
      <c r="K74" s="2"/>
      <c r="L74" s="2"/>
      <c r="M74" s="2"/>
      <c r="N74" s="119" t="s">
        <v>29</v>
      </c>
      <c r="O74" s="97" t="s">
        <v>23</v>
      </c>
      <c r="P74" s="97" t="s">
        <v>29</v>
      </c>
      <c r="Q74" s="98" t="s">
        <v>22</v>
      </c>
      <c r="R74" s="19">
        <v>2.3650000000000001E-2</v>
      </c>
      <c r="S74" s="19">
        <v>0.05</v>
      </c>
      <c r="T74" s="20">
        <v>1</v>
      </c>
      <c r="U74" s="2"/>
      <c r="V74" s="181"/>
      <c r="W74" s="2"/>
      <c r="X74" s="2"/>
      <c r="Y74" s="2"/>
      <c r="Z74" s="2"/>
    </row>
    <row r="75" spans="1:26" x14ac:dyDescent="0.3">
      <c r="A75" s="46" t="s">
        <v>75</v>
      </c>
      <c r="B75" s="47" t="s">
        <v>18</v>
      </c>
      <c r="C75" s="47" t="s">
        <v>13</v>
      </c>
      <c r="D75" s="48" t="s">
        <v>18</v>
      </c>
      <c r="E75" s="10">
        <v>1</v>
      </c>
      <c r="F75" s="10">
        <v>0.05</v>
      </c>
      <c r="G75" s="11">
        <v>0</v>
      </c>
      <c r="H75" s="2"/>
      <c r="I75" s="2"/>
      <c r="J75" s="2"/>
      <c r="K75" s="2"/>
      <c r="L75" s="2"/>
      <c r="M75" s="2"/>
      <c r="N75" s="46" t="s">
        <v>75</v>
      </c>
      <c r="O75" s="47" t="s">
        <v>18</v>
      </c>
      <c r="P75" s="47" t="s">
        <v>13</v>
      </c>
      <c r="Q75" s="48" t="s">
        <v>18</v>
      </c>
      <c r="R75" s="10">
        <v>1</v>
      </c>
      <c r="S75" s="10">
        <v>0.05</v>
      </c>
      <c r="T75" s="11">
        <v>0</v>
      </c>
      <c r="U75" s="2"/>
      <c r="V75" s="181"/>
      <c r="W75" s="2"/>
      <c r="X75" s="2"/>
      <c r="Y75" s="2"/>
      <c r="Z75" s="2"/>
    </row>
    <row r="76" spans="1:26" x14ac:dyDescent="0.3">
      <c r="A76" s="42" t="s">
        <v>75</v>
      </c>
      <c r="B76" s="41" t="s">
        <v>18</v>
      </c>
      <c r="C76" s="41" t="s">
        <v>13</v>
      </c>
      <c r="D76" s="43" t="s">
        <v>21</v>
      </c>
      <c r="E76" s="15">
        <v>1</v>
      </c>
      <c r="F76" s="15">
        <v>0.05</v>
      </c>
      <c r="G76" s="16">
        <v>0</v>
      </c>
      <c r="H76" s="2"/>
      <c r="I76" s="2"/>
      <c r="J76" s="2"/>
      <c r="K76" s="2"/>
      <c r="L76" s="2"/>
      <c r="M76" s="2"/>
      <c r="N76" s="42" t="s">
        <v>75</v>
      </c>
      <c r="O76" s="41" t="s">
        <v>18</v>
      </c>
      <c r="P76" s="41" t="s">
        <v>13</v>
      </c>
      <c r="Q76" s="43" t="s">
        <v>21</v>
      </c>
      <c r="R76" s="15">
        <v>1</v>
      </c>
      <c r="S76" s="15">
        <v>0.05</v>
      </c>
      <c r="T76" s="16">
        <v>0</v>
      </c>
      <c r="U76" s="2"/>
      <c r="V76" s="181"/>
      <c r="W76" s="2"/>
      <c r="X76" s="2"/>
      <c r="Y76" s="2"/>
      <c r="Z76" s="2"/>
    </row>
    <row r="77" spans="1:26" x14ac:dyDescent="0.3">
      <c r="A77" s="127" t="s">
        <v>75</v>
      </c>
      <c r="B77" s="128" t="s">
        <v>18</v>
      </c>
      <c r="C77" s="128" t="s">
        <v>13</v>
      </c>
      <c r="D77" s="129" t="s">
        <v>22</v>
      </c>
      <c r="E77" s="176">
        <v>1.9779999999999999E-2</v>
      </c>
      <c r="F77" s="176">
        <v>0.05</v>
      </c>
      <c r="G77" s="177">
        <v>1</v>
      </c>
      <c r="H77" s="2"/>
      <c r="I77" s="2"/>
      <c r="J77" s="2"/>
      <c r="K77" s="2"/>
      <c r="L77" s="2"/>
      <c r="M77" s="2"/>
      <c r="N77" s="42" t="s">
        <v>75</v>
      </c>
      <c r="O77" s="41" t="s">
        <v>18</v>
      </c>
      <c r="P77" s="41" t="s">
        <v>13</v>
      </c>
      <c r="Q77" s="43" t="s">
        <v>22</v>
      </c>
      <c r="R77" s="15">
        <v>6.1150000000000003E-2</v>
      </c>
      <c r="S77" s="15">
        <v>0.05</v>
      </c>
      <c r="T77" s="16">
        <v>0</v>
      </c>
      <c r="U77" s="2"/>
      <c r="V77" s="181"/>
      <c r="W77" s="2"/>
      <c r="X77" s="2"/>
      <c r="Y77" s="2"/>
      <c r="Z77" s="2"/>
    </row>
    <row r="78" spans="1:26" x14ac:dyDescent="0.3">
      <c r="A78" s="127" t="s">
        <v>75</v>
      </c>
      <c r="B78" s="128" t="s">
        <v>18</v>
      </c>
      <c r="C78" s="128" t="s">
        <v>13</v>
      </c>
      <c r="D78" s="129" t="s">
        <v>23</v>
      </c>
      <c r="E78" s="179">
        <v>0.205926</v>
      </c>
      <c r="F78" s="176">
        <v>0.05</v>
      </c>
      <c r="G78" s="177">
        <v>1</v>
      </c>
      <c r="H78" s="2"/>
      <c r="I78" s="2"/>
      <c r="J78" s="2"/>
      <c r="K78" s="2"/>
      <c r="L78" s="2"/>
      <c r="M78" s="2"/>
      <c r="N78" s="127" t="s">
        <v>75</v>
      </c>
      <c r="O78" s="128" t="s">
        <v>18</v>
      </c>
      <c r="P78" s="128" t="s">
        <v>13</v>
      </c>
      <c r="Q78" s="129" t="s">
        <v>23</v>
      </c>
      <c r="R78" s="179">
        <v>4.7568599999999996</v>
      </c>
      <c r="S78" s="176">
        <v>0.05</v>
      </c>
      <c r="T78" s="177">
        <v>1</v>
      </c>
      <c r="U78" s="2"/>
      <c r="V78" s="181"/>
      <c r="W78" s="2"/>
      <c r="X78" s="2"/>
      <c r="Y78" s="2"/>
      <c r="Z78" s="2"/>
    </row>
    <row r="79" spans="1:26" x14ac:dyDescent="0.3">
      <c r="A79" s="42" t="s">
        <v>75</v>
      </c>
      <c r="B79" s="41" t="s">
        <v>18</v>
      </c>
      <c r="C79" s="41" t="s">
        <v>28</v>
      </c>
      <c r="D79" s="43" t="s">
        <v>18</v>
      </c>
      <c r="E79" s="15">
        <v>1</v>
      </c>
      <c r="F79" s="15">
        <v>0.05</v>
      </c>
      <c r="G79" s="16">
        <v>0</v>
      </c>
      <c r="H79" s="2"/>
      <c r="I79" s="2"/>
      <c r="J79" s="2"/>
      <c r="K79" s="2"/>
      <c r="L79" s="2"/>
      <c r="M79" s="2"/>
      <c r="N79" s="42" t="s">
        <v>75</v>
      </c>
      <c r="O79" s="41" t="s">
        <v>18</v>
      </c>
      <c r="P79" s="41" t="s">
        <v>28</v>
      </c>
      <c r="Q79" s="43" t="s">
        <v>18</v>
      </c>
      <c r="R79" s="15">
        <v>1</v>
      </c>
      <c r="S79" s="15">
        <v>0.05</v>
      </c>
      <c r="T79" s="16">
        <v>0</v>
      </c>
      <c r="U79" s="2"/>
      <c r="V79" s="181"/>
      <c r="W79" s="2"/>
      <c r="X79" s="2"/>
      <c r="Y79" s="2"/>
      <c r="Z79" s="2"/>
    </row>
    <row r="80" spans="1:26" x14ac:dyDescent="0.3">
      <c r="A80" s="127" t="s">
        <v>75</v>
      </c>
      <c r="B80" s="128" t="s">
        <v>18</v>
      </c>
      <c r="C80" s="128" t="s">
        <v>28</v>
      </c>
      <c r="D80" s="129" t="s">
        <v>21</v>
      </c>
      <c r="E80" s="176">
        <v>2.2599999999999999E-3</v>
      </c>
      <c r="F80" s="176">
        <v>0.05</v>
      </c>
      <c r="G80" s="177">
        <v>1</v>
      </c>
      <c r="H80" s="2"/>
      <c r="I80" s="2"/>
      <c r="J80" s="2"/>
      <c r="K80" s="2"/>
      <c r="L80" s="2"/>
      <c r="M80" s="2"/>
      <c r="N80" s="127" t="s">
        <v>75</v>
      </c>
      <c r="O80" s="128" t="s">
        <v>18</v>
      </c>
      <c r="P80" s="128" t="s">
        <v>28</v>
      </c>
      <c r="Q80" s="129" t="s">
        <v>21</v>
      </c>
      <c r="R80" s="176">
        <v>1.257E-2</v>
      </c>
      <c r="S80" s="176">
        <v>0.05</v>
      </c>
      <c r="T80" s="177">
        <v>1</v>
      </c>
      <c r="U80" s="2"/>
      <c r="V80" s="181"/>
      <c r="W80" s="2"/>
      <c r="X80" s="2"/>
      <c r="Y80" s="2"/>
      <c r="Z80" s="2"/>
    </row>
    <row r="81" spans="1:26" x14ac:dyDescent="0.3">
      <c r="A81" s="127" t="s">
        <v>75</v>
      </c>
      <c r="B81" s="128" t="s">
        <v>18</v>
      </c>
      <c r="C81" s="128" t="s">
        <v>28</v>
      </c>
      <c r="D81" s="129" t="s">
        <v>22</v>
      </c>
      <c r="E81" s="179">
        <v>4.3867700000000003</v>
      </c>
      <c r="F81" s="176">
        <v>0.05</v>
      </c>
      <c r="G81" s="177">
        <v>1</v>
      </c>
      <c r="H81" s="2"/>
      <c r="I81" s="2"/>
      <c r="J81" s="2"/>
      <c r="K81" s="2"/>
      <c r="L81" s="2"/>
      <c r="M81" s="2"/>
      <c r="N81" s="127" t="s">
        <v>75</v>
      </c>
      <c r="O81" s="128" t="s">
        <v>18</v>
      </c>
      <c r="P81" s="128" t="s">
        <v>28</v>
      </c>
      <c r="Q81" s="129" t="s">
        <v>22</v>
      </c>
      <c r="R81" s="179">
        <v>76.554100000000005</v>
      </c>
      <c r="S81" s="176">
        <v>0.05</v>
      </c>
      <c r="T81" s="177">
        <v>1</v>
      </c>
      <c r="U81" s="2"/>
      <c r="V81" s="181"/>
      <c r="W81" s="2"/>
      <c r="X81" s="2"/>
      <c r="Y81" s="2"/>
      <c r="Z81" s="2"/>
    </row>
    <row r="82" spans="1:26" x14ac:dyDescent="0.3">
      <c r="A82" s="127" t="s">
        <v>75</v>
      </c>
      <c r="B82" s="128" t="s">
        <v>18</v>
      </c>
      <c r="C82" s="128" t="s">
        <v>28</v>
      </c>
      <c r="D82" s="129" t="s">
        <v>23</v>
      </c>
      <c r="E82" s="179">
        <v>0.21621299999999999</v>
      </c>
      <c r="F82" s="176">
        <v>0.05</v>
      </c>
      <c r="G82" s="177">
        <v>1</v>
      </c>
      <c r="H82" s="2"/>
      <c r="I82" s="2"/>
      <c r="J82" s="2"/>
      <c r="K82" s="2"/>
      <c r="L82" s="2"/>
      <c r="M82" s="2"/>
      <c r="N82" s="127" t="s">
        <v>75</v>
      </c>
      <c r="O82" s="128" t="s">
        <v>18</v>
      </c>
      <c r="P82" s="128" t="s">
        <v>28</v>
      </c>
      <c r="Q82" s="129" t="s">
        <v>23</v>
      </c>
      <c r="R82" s="179">
        <v>2.6302300000000001E-2</v>
      </c>
      <c r="S82" s="176">
        <v>0.05</v>
      </c>
      <c r="T82" s="177">
        <v>1</v>
      </c>
      <c r="U82" s="2"/>
      <c r="V82" s="181"/>
      <c r="W82" s="2"/>
      <c r="X82" s="2"/>
      <c r="Y82" s="2"/>
      <c r="Z82" s="2"/>
    </row>
    <row r="83" spans="1:26" x14ac:dyDescent="0.3">
      <c r="A83" s="42" t="s">
        <v>75</v>
      </c>
      <c r="B83" s="41" t="s">
        <v>18</v>
      </c>
      <c r="C83" s="41" t="s">
        <v>29</v>
      </c>
      <c r="D83" s="43" t="s">
        <v>18</v>
      </c>
      <c r="E83" s="15">
        <v>1</v>
      </c>
      <c r="F83" s="15">
        <v>0.05</v>
      </c>
      <c r="G83" s="16">
        <v>0</v>
      </c>
      <c r="H83" s="2"/>
      <c r="I83" s="2"/>
      <c r="J83" s="2"/>
      <c r="K83" s="2"/>
      <c r="L83" s="2"/>
      <c r="M83" s="2"/>
      <c r="N83" s="42" t="s">
        <v>75</v>
      </c>
      <c r="O83" s="41" t="s">
        <v>18</v>
      </c>
      <c r="P83" s="41" t="s">
        <v>29</v>
      </c>
      <c r="Q83" s="43" t="s">
        <v>18</v>
      </c>
      <c r="R83" s="15">
        <v>1</v>
      </c>
      <c r="S83" s="15">
        <v>0.05</v>
      </c>
      <c r="T83" s="16">
        <v>0</v>
      </c>
      <c r="U83" s="2"/>
      <c r="V83" s="181"/>
      <c r="W83" s="2"/>
      <c r="X83" s="2"/>
      <c r="Y83" s="2"/>
      <c r="Z83" s="2"/>
    </row>
    <row r="84" spans="1:26" x14ac:dyDescent="0.3">
      <c r="A84" s="42" t="s">
        <v>75</v>
      </c>
      <c r="B84" s="41" t="s">
        <v>18</v>
      </c>
      <c r="C84" s="41" t="s">
        <v>29</v>
      </c>
      <c r="D84" s="43" t="s">
        <v>21</v>
      </c>
      <c r="E84" s="15">
        <v>1</v>
      </c>
      <c r="F84" s="15">
        <v>0.05</v>
      </c>
      <c r="G84" s="16">
        <v>0</v>
      </c>
      <c r="H84" s="2"/>
      <c r="I84" s="2"/>
      <c r="J84" s="2"/>
      <c r="K84" s="2"/>
      <c r="L84" s="2"/>
      <c r="M84" s="2"/>
      <c r="N84" s="42" t="s">
        <v>75</v>
      </c>
      <c r="O84" s="41" t="s">
        <v>18</v>
      </c>
      <c r="P84" s="41" t="s">
        <v>29</v>
      </c>
      <c r="Q84" s="43" t="s">
        <v>21</v>
      </c>
      <c r="R84" s="15">
        <v>1</v>
      </c>
      <c r="S84" s="15">
        <v>0.05</v>
      </c>
      <c r="T84" s="16">
        <v>0</v>
      </c>
      <c r="U84" s="2"/>
      <c r="V84" s="181"/>
      <c r="W84" s="2"/>
      <c r="X84" s="2"/>
      <c r="Y84" s="2"/>
      <c r="Z84" s="2"/>
    </row>
    <row r="85" spans="1:26" x14ac:dyDescent="0.3">
      <c r="A85" s="42" t="s">
        <v>75</v>
      </c>
      <c r="B85" s="41" t="s">
        <v>18</v>
      </c>
      <c r="C85" s="41" t="s">
        <v>29</v>
      </c>
      <c r="D85" s="43" t="s">
        <v>22</v>
      </c>
      <c r="E85" s="15">
        <v>1</v>
      </c>
      <c r="F85" s="15">
        <v>0.05</v>
      </c>
      <c r="G85" s="16">
        <v>0</v>
      </c>
      <c r="H85" s="2"/>
      <c r="I85" s="2"/>
      <c r="J85" s="2"/>
      <c r="K85" s="2"/>
      <c r="L85" s="2"/>
      <c r="M85" s="2"/>
      <c r="N85" s="42" t="s">
        <v>75</v>
      </c>
      <c r="O85" s="41" t="s">
        <v>18</v>
      </c>
      <c r="P85" s="41" t="s">
        <v>29</v>
      </c>
      <c r="Q85" s="43" t="s">
        <v>22</v>
      </c>
      <c r="R85" s="15">
        <v>1</v>
      </c>
      <c r="S85" s="15">
        <v>0.05</v>
      </c>
      <c r="T85" s="16">
        <v>0</v>
      </c>
      <c r="U85" s="2"/>
      <c r="V85" s="181"/>
      <c r="W85" s="2"/>
      <c r="X85" s="2"/>
      <c r="Y85" s="2"/>
      <c r="Z85" s="2"/>
    </row>
    <row r="86" spans="1:26" x14ac:dyDescent="0.3">
      <c r="A86" s="127" t="s">
        <v>75</v>
      </c>
      <c r="B86" s="128" t="s">
        <v>18</v>
      </c>
      <c r="C86" s="128" t="s">
        <v>29</v>
      </c>
      <c r="D86" s="129" t="s">
        <v>23</v>
      </c>
      <c r="E86" s="179">
        <v>79.961299999999994</v>
      </c>
      <c r="F86" s="176">
        <v>0.05</v>
      </c>
      <c r="G86" s="177">
        <v>1</v>
      </c>
      <c r="H86" s="2"/>
      <c r="I86" s="2"/>
      <c r="J86" s="2"/>
      <c r="K86" s="2"/>
      <c r="L86" s="2"/>
      <c r="M86" s="2"/>
      <c r="N86" s="127" t="s">
        <v>75</v>
      </c>
      <c r="O86" s="128" t="s">
        <v>18</v>
      </c>
      <c r="P86" s="128" t="s">
        <v>29</v>
      </c>
      <c r="Q86" s="129" t="s">
        <v>23</v>
      </c>
      <c r="R86" s="176">
        <v>4.4900000000000001E-3</v>
      </c>
      <c r="S86" s="176">
        <v>0.05</v>
      </c>
      <c r="T86" s="177">
        <v>1</v>
      </c>
      <c r="U86" s="2"/>
      <c r="V86" s="181"/>
      <c r="W86" s="2"/>
      <c r="X86" s="2"/>
      <c r="Y86" s="2"/>
      <c r="Z86" s="2"/>
    </row>
    <row r="87" spans="1:26" x14ac:dyDescent="0.3">
      <c r="A87" s="42" t="s">
        <v>75</v>
      </c>
      <c r="B87" s="41" t="s">
        <v>21</v>
      </c>
      <c r="C87" s="41" t="s">
        <v>13</v>
      </c>
      <c r="D87" s="43" t="s">
        <v>18</v>
      </c>
      <c r="E87" s="15">
        <v>1</v>
      </c>
      <c r="F87" s="15">
        <v>0.05</v>
      </c>
      <c r="G87" s="16">
        <v>0</v>
      </c>
      <c r="H87" s="2"/>
      <c r="I87" s="2"/>
      <c r="J87" s="2"/>
      <c r="K87" s="2"/>
      <c r="L87" s="2"/>
      <c r="M87" s="2"/>
      <c r="N87" s="42" t="s">
        <v>75</v>
      </c>
      <c r="O87" s="41" t="s">
        <v>21</v>
      </c>
      <c r="P87" s="41" t="s">
        <v>13</v>
      </c>
      <c r="Q87" s="43" t="s">
        <v>18</v>
      </c>
      <c r="R87" s="15">
        <v>1</v>
      </c>
      <c r="S87" s="15">
        <v>0.05</v>
      </c>
      <c r="T87" s="16">
        <v>0</v>
      </c>
      <c r="U87" s="2"/>
      <c r="V87" s="181"/>
      <c r="W87" s="2"/>
      <c r="X87" s="2"/>
      <c r="Y87" s="2"/>
      <c r="Z87" s="2"/>
    </row>
    <row r="88" spans="1:26" x14ac:dyDescent="0.3">
      <c r="A88" s="42" t="s">
        <v>75</v>
      </c>
      <c r="B88" s="41" t="s">
        <v>21</v>
      </c>
      <c r="C88" s="41" t="s">
        <v>13</v>
      </c>
      <c r="D88" s="43" t="s">
        <v>21</v>
      </c>
      <c r="E88" s="15">
        <v>1</v>
      </c>
      <c r="F88" s="15">
        <v>0.05</v>
      </c>
      <c r="G88" s="16">
        <v>0</v>
      </c>
      <c r="H88" s="2"/>
      <c r="I88" s="2"/>
      <c r="J88" s="2"/>
      <c r="K88" s="2"/>
      <c r="L88" s="2"/>
      <c r="M88" s="2"/>
      <c r="N88" s="42" t="s">
        <v>75</v>
      </c>
      <c r="O88" s="41" t="s">
        <v>21</v>
      </c>
      <c r="P88" s="41" t="s">
        <v>13</v>
      </c>
      <c r="Q88" s="43" t="s">
        <v>21</v>
      </c>
      <c r="R88" s="15">
        <v>1</v>
      </c>
      <c r="S88" s="15">
        <v>0.05</v>
      </c>
      <c r="T88" s="16">
        <v>0</v>
      </c>
      <c r="U88" s="2"/>
      <c r="V88" s="181"/>
      <c r="W88" s="2"/>
      <c r="X88" s="2"/>
      <c r="Y88" s="2"/>
      <c r="Z88" s="2"/>
    </row>
    <row r="89" spans="1:26" x14ac:dyDescent="0.3">
      <c r="A89" s="127" t="s">
        <v>75</v>
      </c>
      <c r="B89" s="128" t="s">
        <v>21</v>
      </c>
      <c r="C89" s="128" t="s">
        <v>13</v>
      </c>
      <c r="D89" s="129" t="s">
        <v>22</v>
      </c>
      <c r="E89" s="176">
        <v>1.238E-2</v>
      </c>
      <c r="F89" s="176">
        <v>0.05</v>
      </c>
      <c r="G89" s="177">
        <v>1</v>
      </c>
      <c r="H89" s="2"/>
      <c r="I89" s="2"/>
      <c r="J89" s="2"/>
      <c r="K89" s="2"/>
      <c r="L89" s="2"/>
      <c r="M89" s="2"/>
      <c r="N89" s="127" t="s">
        <v>75</v>
      </c>
      <c r="O89" s="128" t="s">
        <v>21</v>
      </c>
      <c r="P89" s="128" t="s">
        <v>13</v>
      </c>
      <c r="Q89" s="129" t="s">
        <v>22</v>
      </c>
      <c r="R89" s="176">
        <v>4.675E-2</v>
      </c>
      <c r="S89" s="176">
        <v>0.05</v>
      </c>
      <c r="T89" s="177">
        <v>1</v>
      </c>
      <c r="U89" s="2"/>
      <c r="V89" s="181"/>
      <c r="W89" s="2"/>
      <c r="X89" s="2"/>
      <c r="Y89" s="2"/>
      <c r="Z89" s="2"/>
    </row>
    <row r="90" spans="1:26" x14ac:dyDescent="0.3">
      <c r="A90" s="127" t="s">
        <v>75</v>
      </c>
      <c r="B90" s="128" t="s">
        <v>21</v>
      </c>
      <c r="C90" s="128" t="s">
        <v>13</v>
      </c>
      <c r="D90" s="129" t="s">
        <v>23</v>
      </c>
      <c r="E90" s="179">
        <v>1.2179000000000001E-2</v>
      </c>
      <c r="F90" s="176">
        <v>0.05</v>
      </c>
      <c r="G90" s="177">
        <v>1</v>
      </c>
      <c r="H90" s="2"/>
      <c r="I90" s="2"/>
      <c r="J90" s="2"/>
      <c r="K90" s="2"/>
      <c r="L90" s="2"/>
      <c r="M90" s="2"/>
      <c r="N90" s="127" t="s">
        <v>75</v>
      </c>
      <c r="O90" s="128" t="s">
        <v>21</v>
      </c>
      <c r="P90" s="128" t="s">
        <v>13</v>
      </c>
      <c r="Q90" s="129" t="s">
        <v>23</v>
      </c>
      <c r="R90" s="179">
        <v>3.3780800000000002</v>
      </c>
      <c r="S90" s="176">
        <v>0.05</v>
      </c>
      <c r="T90" s="177">
        <v>1</v>
      </c>
      <c r="U90" s="2"/>
      <c r="V90" s="181"/>
      <c r="W90" s="2"/>
      <c r="X90" s="2"/>
      <c r="Y90" s="2"/>
      <c r="Z90" s="2"/>
    </row>
    <row r="91" spans="1:26" x14ac:dyDescent="0.3">
      <c r="A91" s="42" t="s">
        <v>75</v>
      </c>
      <c r="B91" s="41" t="s">
        <v>21</v>
      </c>
      <c r="C91" s="41" t="s">
        <v>28</v>
      </c>
      <c r="D91" s="43" t="s">
        <v>18</v>
      </c>
      <c r="E91" s="15">
        <v>1</v>
      </c>
      <c r="F91" s="15">
        <v>0.05</v>
      </c>
      <c r="G91" s="16">
        <v>0</v>
      </c>
      <c r="H91" s="2"/>
      <c r="I91" s="2"/>
      <c r="J91" s="2"/>
      <c r="K91" s="2"/>
      <c r="L91" s="2"/>
      <c r="M91" s="2"/>
      <c r="N91" s="42" t="s">
        <v>75</v>
      </c>
      <c r="O91" s="41" t="s">
        <v>21</v>
      </c>
      <c r="P91" s="41" t="s">
        <v>28</v>
      </c>
      <c r="Q91" s="43" t="s">
        <v>18</v>
      </c>
      <c r="R91" s="15">
        <v>1</v>
      </c>
      <c r="S91" s="15">
        <v>0.05</v>
      </c>
      <c r="T91" s="16">
        <v>0</v>
      </c>
      <c r="U91" s="2"/>
      <c r="V91" s="181"/>
      <c r="W91" s="2"/>
      <c r="X91" s="2"/>
      <c r="Y91" s="2"/>
      <c r="Z91" s="2"/>
    </row>
    <row r="92" spans="1:26" x14ac:dyDescent="0.3">
      <c r="A92" s="127" t="s">
        <v>75</v>
      </c>
      <c r="B92" s="128" t="s">
        <v>21</v>
      </c>
      <c r="C92" s="128" t="s">
        <v>28</v>
      </c>
      <c r="D92" s="129" t="s">
        <v>21</v>
      </c>
      <c r="E92" s="176">
        <v>1.3500000000000001E-3</v>
      </c>
      <c r="F92" s="176">
        <v>0.05</v>
      </c>
      <c r="G92" s="177">
        <v>1</v>
      </c>
      <c r="H92" s="2"/>
      <c r="I92" s="2"/>
      <c r="J92" s="2"/>
      <c r="K92" s="2"/>
      <c r="L92" s="2"/>
      <c r="M92" s="2"/>
      <c r="N92" s="127" t="s">
        <v>75</v>
      </c>
      <c r="O92" s="128" t="s">
        <v>21</v>
      </c>
      <c r="P92" s="128" t="s">
        <v>28</v>
      </c>
      <c r="Q92" s="129" t="s">
        <v>21</v>
      </c>
      <c r="R92" s="176">
        <v>9.2800000000000001E-3</v>
      </c>
      <c r="S92" s="176">
        <v>0.05</v>
      </c>
      <c r="T92" s="177">
        <v>1</v>
      </c>
      <c r="U92" s="2"/>
      <c r="V92" s="181"/>
      <c r="W92" s="2"/>
      <c r="X92" s="2"/>
      <c r="Y92" s="2"/>
      <c r="Z92" s="2"/>
    </row>
    <row r="93" spans="1:26" x14ac:dyDescent="0.3">
      <c r="A93" s="127" t="s">
        <v>75</v>
      </c>
      <c r="B93" s="128" t="s">
        <v>21</v>
      </c>
      <c r="C93" s="128" t="s">
        <v>28</v>
      </c>
      <c r="D93" s="129" t="s">
        <v>22</v>
      </c>
      <c r="E93" s="179">
        <v>2.5572900000000001</v>
      </c>
      <c r="F93" s="176">
        <v>0.05</v>
      </c>
      <c r="G93" s="177">
        <v>1</v>
      </c>
      <c r="H93" s="2"/>
      <c r="I93" s="2"/>
      <c r="J93" s="2"/>
      <c r="K93" s="2"/>
      <c r="L93" s="2"/>
      <c r="M93" s="2"/>
      <c r="N93" s="127" t="s">
        <v>75</v>
      </c>
      <c r="O93" s="128" t="s">
        <v>21</v>
      </c>
      <c r="P93" s="128" t="s">
        <v>28</v>
      </c>
      <c r="Q93" s="129" t="s">
        <v>22</v>
      </c>
      <c r="R93" s="179">
        <v>54.901299999999999</v>
      </c>
      <c r="S93" s="176">
        <v>0.05</v>
      </c>
      <c r="T93" s="177">
        <v>1</v>
      </c>
      <c r="U93" s="2"/>
      <c r="V93" s="181"/>
      <c r="W93" s="2"/>
      <c r="X93" s="2"/>
      <c r="Y93" s="2"/>
      <c r="Z93" s="2"/>
    </row>
    <row r="94" spans="1:26" x14ac:dyDescent="0.3">
      <c r="A94" s="127" t="s">
        <v>75</v>
      </c>
      <c r="B94" s="128" t="s">
        <v>21</v>
      </c>
      <c r="C94" s="128" t="s">
        <v>28</v>
      </c>
      <c r="D94" s="129" t="s">
        <v>23</v>
      </c>
      <c r="E94" s="179">
        <v>0.28253299999999998</v>
      </c>
      <c r="F94" s="176">
        <v>0.05</v>
      </c>
      <c r="G94" s="177">
        <v>1</v>
      </c>
      <c r="H94" s="2"/>
      <c r="I94" s="2"/>
      <c r="J94" s="2"/>
      <c r="K94" s="2"/>
      <c r="L94" s="2"/>
      <c r="M94" s="2"/>
      <c r="N94" s="127" t="s">
        <v>75</v>
      </c>
      <c r="O94" s="128" t="s">
        <v>21</v>
      </c>
      <c r="P94" s="128" t="s">
        <v>28</v>
      </c>
      <c r="Q94" s="129" t="s">
        <v>23</v>
      </c>
      <c r="R94" s="179">
        <v>2.75386E-2</v>
      </c>
      <c r="S94" s="176">
        <v>0.05</v>
      </c>
      <c r="T94" s="177">
        <v>1</v>
      </c>
      <c r="U94" s="2"/>
      <c r="V94" s="181"/>
      <c r="W94" s="2"/>
      <c r="X94" s="2"/>
      <c r="Y94" s="2"/>
      <c r="Z94" s="2"/>
    </row>
    <row r="95" spans="1:26" x14ac:dyDescent="0.3">
      <c r="A95" s="42" t="s">
        <v>75</v>
      </c>
      <c r="B95" s="41" t="s">
        <v>21</v>
      </c>
      <c r="C95" s="41" t="s">
        <v>29</v>
      </c>
      <c r="D95" s="43" t="s">
        <v>18</v>
      </c>
      <c r="E95" s="15">
        <v>1</v>
      </c>
      <c r="F95" s="15">
        <v>0.05</v>
      </c>
      <c r="G95" s="16">
        <v>0</v>
      </c>
      <c r="H95" s="2"/>
      <c r="I95" s="2"/>
      <c r="J95" s="2"/>
      <c r="K95" s="2"/>
      <c r="L95" s="2"/>
      <c r="M95" s="2"/>
      <c r="N95" s="42" t="s">
        <v>75</v>
      </c>
      <c r="O95" s="41" t="s">
        <v>21</v>
      </c>
      <c r="P95" s="41" t="s">
        <v>29</v>
      </c>
      <c r="Q95" s="43" t="s">
        <v>18</v>
      </c>
      <c r="R95" s="15">
        <v>1</v>
      </c>
      <c r="S95" s="15">
        <v>0.05</v>
      </c>
      <c r="T95" s="16">
        <v>0</v>
      </c>
      <c r="U95" s="2"/>
      <c r="V95" s="181"/>
      <c r="W95" s="2"/>
      <c r="X95" s="2"/>
      <c r="Y95" s="2"/>
      <c r="Z95" s="2"/>
    </row>
    <row r="96" spans="1:26" x14ac:dyDescent="0.3">
      <c r="A96" s="42" t="s">
        <v>75</v>
      </c>
      <c r="B96" s="41" t="s">
        <v>21</v>
      </c>
      <c r="C96" s="41" t="s">
        <v>29</v>
      </c>
      <c r="D96" s="43" t="s">
        <v>21</v>
      </c>
      <c r="E96" s="15">
        <v>1</v>
      </c>
      <c r="F96" s="15">
        <v>0.05</v>
      </c>
      <c r="G96" s="16">
        <v>0</v>
      </c>
      <c r="H96" s="2"/>
      <c r="I96" s="2"/>
      <c r="J96" s="2"/>
      <c r="K96" s="2"/>
      <c r="L96" s="2"/>
      <c r="M96" s="2"/>
      <c r="N96" s="42" t="s">
        <v>75</v>
      </c>
      <c r="O96" s="41" t="s">
        <v>21</v>
      </c>
      <c r="P96" s="41" t="s">
        <v>29</v>
      </c>
      <c r="Q96" s="43" t="s">
        <v>21</v>
      </c>
      <c r="R96" s="15">
        <v>1</v>
      </c>
      <c r="S96" s="15">
        <v>0.05</v>
      </c>
      <c r="T96" s="16">
        <v>0</v>
      </c>
      <c r="U96" s="2"/>
      <c r="V96" s="181"/>
      <c r="W96" s="2"/>
      <c r="X96" s="2"/>
      <c r="Y96" s="2"/>
      <c r="Z96" s="2"/>
    </row>
    <row r="97" spans="1:26" x14ac:dyDescent="0.3">
      <c r="A97" s="42" t="s">
        <v>75</v>
      </c>
      <c r="B97" s="41" t="s">
        <v>21</v>
      </c>
      <c r="C97" s="41" t="s">
        <v>29</v>
      </c>
      <c r="D97" s="43" t="s">
        <v>22</v>
      </c>
      <c r="E97" s="15">
        <v>1</v>
      </c>
      <c r="F97" s="15">
        <v>0.05</v>
      </c>
      <c r="G97" s="16">
        <v>0</v>
      </c>
      <c r="H97" s="2"/>
      <c r="I97" s="2"/>
      <c r="J97" s="2"/>
      <c r="K97" s="2"/>
      <c r="L97" s="2"/>
      <c r="M97" s="2"/>
      <c r="N97" s="42" t="s">
        <v>75</v>
      </c>
      <c r="O97" s="41" t="s">
        <v>21</v>
      </c>
      <c r="P97" s="41" t="s">
        <v>29</v>
      </c>
      <c r="Q97" s="43" t="s">
        <v>22</v>
      </c>
      <c r="R97" s="15">
        <v>1</v>
      </c>
      <c r="S97" s="15">
        <v>0.05</v>
      </c>
      <c r="T97" s="16">
        <v>0</v>
      </c>
      <c r="U97" s="2"/>
      <c r="V97" s="181"/>
      <c r="W97" s="2"/>
      <c r="X97" s="2"/>
      <c r="Y97" s="2"/>
      <c r="Z97" s="2"/>
    </row>
    <row r="98" spans="1:26" x14ac:dyDescent="0.3">
      <c r="A98" s="127" t="s">
        <v>75</v>
      </c>
      <c r="B98" s="128" t="s">
        <v>21</v>
      </c>
      <c r="C98" s="128" t="s">
        <v>29</v>
      </c>
      <c r="D98" s="129" t="s">
        <v>23</v>
      </c>
      <c r="E98" s="179">
        <v>47.329799999999999</v>
      </c>
      <c r="F98" s="176">
        <v>0.05</v>
      </c>
      <c r="G98" s="177">
        <v>1</v>
      </c>
      <c r="H98" s="2"/>
      <c r="I98" s="2"/>
      <c r="J98" s="2"/>
      <c r="K98" s="2"/>
      <c r="L98" s="2"/>
      <c r="M98" s="2"/>
      <c r="N98" s="42" t="s">
        <v>75</v>
      </c>
      <c r="O98" s="41" t="s">
        <v>21</v>
      </c>
      <c r="P98" s="41" t="s">
        <v>29</v>
      </c>
      <c r="Q98" s="43" t="s">
        <v>23</v>
      </c>
      <c r="R98" s="15">
        <v>3.2699999999999999E-3</v>
      </c>
      <c r="S98" s="15">
        <v>0.05</v>
      </c>
      <c r="T98" s="16">
        <v>1</v>
      </c>
      <c r="U98" s="2"/>
      <c r="V98" s="181"/>
      <c r="W98" s="2"/>
      <c r="X98" s="2"/>
      <c r="Y98" s="2"/>
      <c r="Z98" s="2"/>
    </row>
    <row r="99" spans="1:26" x14ac:dyDescent="0.3">
      <c r="A99" s="42" t="s">
        <v>75</v>
      </c>
      <c r="B99" s="41" t="s">
        <v>21</v>
      </c>
      <c r="C99" s="41" t="s">
        <v>75</v>
      </c>
      <c r="D99" s="43" t="s">
        <v>18</v>
      </c>
      <c r="E99" s="15">
        <v>1</v>
      </c>
      <c r="F99" s="15">
        <v>0.05</v>
      </c>
      <c r="G99" s="16">
        <v>0</v>
      </c>
      <c r="H99" s="2"/>
      <c r="I99" s="2"/>
      <c r="J99" s="2"/>
      <c r="K99" s="2"/>
      <c r="L99" s="2"/>
      <c r="M99" s="2"/>
      <c r="N99" s="42" t="s">
        <v>75</v>
      </c>
      <c r="O99" s="41" t="s">
        <v>21</v>
      </c>
      <c r="P99" s="41" t="s">
        <v>75</v>
      </c>
      <c r="Q99" s="43" t="s">
        <v>18</v>
      </c>
      <c r="R99" s="15">
        <v>1</v>
      </c>
      <c r="S99" s="15">
        <v>0.05</v>
      </c>
      <c r="T99" s="16">
        <v>0</v>
      </c>
      <c r="U99" s="2"/>
      <c r="V99" s="181"/>
      <c r="W99" s="2"/>
      <c r="X99" s="2"/>
      <c r="Y99" s="2"/>
      <c r="Z99" s="2"/>
    </row>
    <row r="100" spans="1:26" x14ac:dyDescent="0.3">
      <c r="A100" s="42" t="s">
        <v>75</v>
      </c>
      <c r="B100" s="41" t="s">
        <v>22</v>
      </c>
      <c r="C100" s="41" t="s">
        <v>13</v>
      </c>
      <c r="D100" s="43" t="s">
        <v>18</v>
      </c>
      <c r="E100" s="15">
        <v>1</v>
      </c>
      <c r="F100" s="15">
        <v>0.05</v>
      </c>
      <c r="G100" s="16">
        <v>0</v>
      </c>
      <c r="H100" s="2"/>
      <c r="I100" s="2"/>
      <c r="J100" s="2"/>
      <c r="K100" s="2"/>
      <c r="L100" s="2"/>
      <c r="M100" s="2"/>
      <c r="N100" s="42" t="s">
        <v>75</v>
      </c>
      <c r="O100" s="41" t="s">
        <v>22</v>
      </c>
      <c r="P100" s="41" t="s">
        <v>13</v>
      </c>
      <c r="Q100" s="43" t="s">
        <v>18</v>
      </c>
      <c r="R100" s="15">
        <v>1</v>
      </c>
      <c r="S100" s="15">
        <v>0.05</v>
      </c>
      <c r="T100" s="16">
        <v>0</v>
      </c>
      <c r="U100" s="2"/>
      <c r="V100" s="181"/>
      <c r="W100" s="2"/>
      <c r="X100" s="2"/>
      <c r="Y100" s="2"/>
      <c r="Z100" s="2"/>
    </row>
    <row r="101" spans="1:26" x14ac:dyDescent="0.3">
      <c r="A101" s="42" t="s">
        <v>75</v>
      </c>
      <c r="B101" s="41" t="s">
        <v>22</v>
      </c>
      <c r="C101" s="41" t="s">
        <v>13</v>
      </c>
      <c r="D101" s="43" t="s">
        <v>21</v>
      </c>
      <c r="E101" s="15">
        <v>1</v>
      </c>
      <c r="F101" s="15">
        <v>0.05</v>
      </c>
      <c r="G101" s="16">
        <v>0</v>
      </c>
      <c r="H101" s="2"/>
      <c r="I101" s="2"/>
      <c r="J101" s="2"/>
      <c r="K101" s="2"/>
      <c r="L101" s="2"/>
      <c r="M101" s="2"/>
      <c r="N101" s="42" t="s">
        <v>75</v>
      </c>
      <c r="O101" s="41" t="s">
        <v>22</v>
      </c>
      <c r="P101" s="41" t="s">
        <v>13</v>
      </c>
      <c r="Q101" s="43" t="s">
        <v>21</v>
      </c>
      <c r="R101" s="15">
        <v>1</v>
      </c>
      <c r="S101" s="15">
        <v>0.05</v>
      </c>
      <c r="T101" s="16">
        <v>0</v>
      </c>
      <c r="U101" s="2"/>
      <c r="V101" s="181"/>
      <c r="W101" s="2"/>
      <c r="X101" s="2"/>
      <c r="Y101" s="2"/>
      <c r="Z101" s="2"/>
    </row>
    <row r="102" spans="1:26" x14ac:dyDescent="0.3">
      <c r="A102" s="127" t="s">
        <v>75</v>
      </c>
      <c r="B102" s="128" t="s">
        <v>22</v>
      </c>
      <c r="C102" s="128" t="s">
        <v>13</v>
      </c>
      <c r="D102" s="129" t="s">
        <v>22</v>
      </c>
      <c r="E102" s="176">
        <v>1.8010000000000002E-2</v>
      </c>
      <c r="F102" s="176">
        <v>0.05</v>
      </c>
      <c r="G102" s="177">
        <v>1</v>
      </c>
      <c r="H102" s="2"/>
      <c r="I102" s="2"/>
      <c r="J102" s="2"/>
      <c r="K102" s="2"/>
      <c r="L102" s="2"/>
      <c r="M102" s="2"/>
      <c r="N102" s="42" t="s">
        <v>75</v>
      </c>
      <c r="O102" s="41" t="s">
        <v>22</v>
      </c>
      <c r="P102" s="41" t="s">
        <v>13</v>
      </c>
      <c r="Q102" s="43" t="s">
        <v>22</v>
      </c>
      <c r="R102" s="15">
        <v>6.5430000000000002E-2</v>
      </c>
      <c r="S102" s="15">
        <v>0.05</v>
      </c>
      <c r="T102" s="16">
        <v>0</v>
      </c>
      <c r="U102" s="2"/>
      <c r="V102" s="181"/>
      <c r="W102" s="2"/>
      <c r="X102" s="2"/>
      <c r="Y102" s="2"/>
      <c r="Z102" s="2"/>
    </row>
    <row r="103" spans="1:26" x14ac:dyDescent="0.3">
      <c r="A103" s="127" t="s">
        <v>75</v>
      </c>
      <c r="B103" s="128" t="s">
        <v>22</v>
      </c>
      <c r="C103" s="128" t="s">
        <v>13</v>
      </c>
      <c r="D103" s="129" t="s">
        <v>23</v>
      </c>
      <c r="E103" s="179">
        <v>0.185057</v>
      </c>
      <c r="F103" s="176">
        <v>0.05</v>
      </c>
      <c r="G103" s="177">
        <v>1</v>
      </c>
      <c r="H103" s="2"/>
      <c r="I103" s="2"/>
      <c r="J103" s="2"/>
      <c r="K103" s="2"/>
      <c r="L103" s="2"/>
      <c r="M103" s="2"/>
      <c r="N103" s="127" t="s">
        <v>75</v>
      </c>
      <c r="O103" s="128" t="s">
        <v>22</v>
      </c>
      <c r="P103" s="128" t="s">
        <v>13</v>
      </c>
      <c r="Q103" s="129" t="s">
        <v>23</v>
      </c>
      <c r="R103" s="179">
        <v>5.1938599999999999</v>
      </c>
      <c r="S103" s="176">
        <v>0.05</v>
      </c>
      <c r="T103" s="177">
        <v>1</v>
      </c>
      <c r="U103" s="2"/>
      <c r="V103" s="181"/>
      <c r="W103" s="2"/>
      <c r="X103" s="2"/>
      <c r="Y103" s="2"/>
      <c r="Z103" s="2"/>
    </row>
    <row r="104" spans="1:26" x14ac:dyDescent="0.3">
      <c r="A104" s="42" t="s">
        <v>75</v>
      </c>
      <c r="B104" s="41" t="s">
        <v>22</v>
      </c>
      <c r="C104" s="41" t="s">
        <v>28</v>
      </c>
      <c r="D104" s="43" t="s">
        <v>18</v>
      </c>
      <c r="E104" s="15">
        <v>1</v>
      </c>
      <c r="F104" s="15">
        <v>0.05</v>
      </c>
      <c r="G104" s="16">
        <v>0</v>
      </c>
      <c r="H104" s="2"/>
      <c r="I104" s="2"/>
      <c r="J104" s="2"/>
      <c r="K104" s="2"/>
      <c r="L104" s="2"/>
      <c r="M104" s="2"/>
      <c r="N104" s="42" t="s">
        <v>75</v>
      </c>
      <c r="O104" s="41" t="s">
        <v>22</v>
      </c>
      <c r="P104" s="41" t="s">
        <v>28</v>
      </c>
      <c r="Q104" s="43" t="s">
        <v>18</v>
      </c>
      <c r="R104" s="15">
        <v>1</v>
      </c>
      <c r="S104" s="15">
        <v>0.05</v>
      </c>
      <c r="T104" s="16">
        <v>0</v>
      </c>
      <c r="U104" s="2"/>
      <c r="V104" s="181"/>
      <c r="W104" s="2"/>
      <c r="X104" s="2"/>
      <c r="Y104" s="2"/>
      <c r="Z104" s="2"/>
    </row>
    <row r="105" spans="1:26" x14ac:dyDescent="0.3">
      <c r="A105" s="127" t="s">
        <v>75</v>
      </c>
      <c r="B105" s="128" t="s">
        <v>22</v>
      </c>
      <c r="C105" s="128" t="s">
        <v>28</v>
      </c>
      <c r="D105" s="129" t="s">
        <v>21</v>
      </c>
      <c r="E105" s="176">
        <v>2.0400000000000001E-3</v>
      </c>
      <c r="F105" s="176">
        <v>0.05</v>
      </c>
      <c r="G105" s="177">
        <v>1</v>
      </c>
      <c r="H105" s="2"/>
      <c r="I105" s="2"/>
      <c r="J105" s="2"/>
      <c r="K105" s="2"/>
      <c r="L105" s="2"/>
      <c r="M105" s="2"/>
      <c r="N105" s="127" t="s">
        <v>75</v>
      </c>
      <c r="O105" s="128" t="s">
        <v>22</v>
      </c>
      <c r="P105" s="128" t="s">
        <v>28</v>
      </c>
      <c r="Q105" s="129" t="s">
        <v>21</v>
      </c>
      <c r="R105" s="176">
        <v>1.358E-2</v>
      </c>
      <c r="S105" s="176">
        <v>0.05</v>
      </c>
      <c r="T105" s="177">
        <v>1</v>
      </c>
      <c r="U105" s="2"/>
      <c r="V105" s="181"/>
      <c r="W105" s="2"/>
      <c r="X105" s="2"/>
      <c r="Y105" s="2"/>
      <c r="Z105" s="2"/>
    </row>
    <row r="106" spans="1:26" x14ac:dyDescent="0.3">
      <c r="A106" s="127" t="s">
        <v>75</v>
      </c>
      <c r="B106" s="128" t="s">
        <v>22</v>
      </c>
      <c r="C106" s="128" t="s">
        <v>28</v>
      </c>
      <c r="D106" s="129" t="s">
        <v>22</v>
      </c>
      <c r="E106" s="179">
        <v>3.9345599999999998</v>
      </c>
      <c r="F106" s="176">
        <v>0.05</v>
      </c>
      <c r="G106" s="177">
        <v>1</v>
      </c>
      <c r="H106" s="2"/>
      <c r="I106" s="2"/>
      <c r="J106" s="2"/>
      <c r="K106" s="2"/>
      <c r="L106" s="2"/>
      <c r="M106" s="2"/>
      <c r="N106" s="127" t="s">
        <v>75</v>
      </c>
      <c r="O106" s="128" t="s">
        <v>22</v>
      </c>
      <c r="P106" s="128" t="s">
        <v>28</v>
      </c>
      <c r="Q106" s="129" t="s">
        <v>22</v>
      </c>
      <c r="R106" s="179">
        <v>83.359700000000004</v>
      </c>
      <c r="S106" s="176">
        <v>0.05</v>
      </c>
      <c r="T106" s="177">
        <v>1</v>
      </c>
      <c r="U106" s="2"/>
      <c r="V106" s="181"/>
      <c r="W106" s="2"/>
      <c r="X106" s="2"/>
      <c r="Y106" s="2"/>
      <c r="Z106" s="2"/>
    </row>
    <row r="107" spans="1:26" x14ac:dyDescent="0.3">
      <c r="A107" s="127" t="s">
        <v>75</v>
      </c>
      <c r="B107" s="128" t="s">
        <v>22</v>
      </c>
      <c r="C107" s="128" t="s">
        <v>28</v>
      </c>
      <c r="D107" s="129" t="s">
        <v>23</v>
      </c>
      <c r="E107" s="179">
        <v>1.5822099999999999E-2</v>
      </c>
      <c r="F107" s="176">
        <v>0.05</v>
      </c>
      <c r="G107" s="177">
        <v>1</v>
      </c>
      <c r="H107" s="2"/>
      <c r="I107" s="2"/>
      <c r="J107" s="2"/>
      <c r="K107" s="2"/>
      <c r="L107" s="2"/>
      <c r="M107" s="2"/>
      <c r="N107" s="127" t="s">
        <v>75</v>
      </c>
      <c r="O107" s="128" t="s">
        <v>22</v>
      </c>
      <c r="P107" s="128" t="s">
        <v>28</v>
      </c>
      <c r="Q107" s="129" t="s">
        <v>23</v>
      </c>
      <c r="R107" s="179">
        <v>2.8150600000000001E-2</v>
      </c>
      <c r="S107" s="176">
        <v>0.05</v>
      </c>
      <c r="T107" s="177">
        <v>1</v>
      </c>
      <c r="U107" s="2"/>
      <c r="V107" s="181"/>
      <c r="W107" s="2"/>
      <c r="X107" s="2"/>
      <c r="Y107" s="2"/>
      <c r="Z107" s="2"/>
    </row>
    <row r="108" spans="1:26" x14ac:dyDescent="0.3">
      <c r="A108" s="42" t="s">
        <v>75</v>
      </c>
      <c r="B108" s="41" t="s">
        <v>22</v>
      </c>
      <c r="C108" s="41" t="s">
        <v>29</v>
      </c>
      <c r="D108" s="43" t="s">
        <v>18</v>
      </c>
      <c r="E108" s="15">
        <v>1</v>
      </c>
      <c r="F108" s="15">
        <v>0.05</v>
      </c>
      <c r="G108" s="16">
        <v>0</v>
      </c>
      <c r="H108" s="2"/>
      <c r="I108" s="2"/>
      <c r="J108" s="2"/>
      <c r="K108" s="2"/>
      <c r="L108" s="2"/>
      <c r="M108" s="2"/>
      <c r="N108" s="42" t="s">
        <v>75</v>
      </c>
      <c r="O108" s="41" t="s">
        <v>22</v>
      </c>
      <c r="P108" s="41" t="s">
        <v>29</v>
      </c>
      <c r="Q108" s="43" t="s">
        <v>18</v>
      </c>
      <c r="R108" s="15">
        <v>1</v>
      </c>
      <c r="S108" s="15">
        <v>0.05</v>
      </c>
      <c r="T108" s="16">
        <v>0</v>
      </c>
      <c r="U108" s="2"/>
      <c r="V108" s="181"/>
      <c r="W108" s="2"/>
      <c r="X108" s="2"/>
      <c r="Y108" s="2"/>
      <c r="Z108" s="2"/>
    </row>
    <row r="109" spans="1:26" x14ac:dyDescent="0.3">
      <c r="A109" s="42" t="s">
        <v>75</v>
      </c>
      <c r="B109" s="41" t="s">
        <v>22</v>
      </c>
      <c r="C109" s="41" t="s">
        <v>29</v>
      </c>
      <c r="D109" s="43" t="s">
        <v>21</v>
      </c>
      <c r="E109" s="15">
        <v>1</v>
      </c>
      <c r="F109" s="15">
        <v>0.05</v>
      </c>
      <c r="G109" s="16">
        <v>0</v>
      </c>
      <c r="H109" s="2"/>
      <c r="I109" s="2"/>
      <c r="J109" s="2"/>
      <c r="K109" s="2"/>
      <c r="L109" s="2"/>
      <c r="M109" s="2"/>
      <c r="N109" s="42" t="s">
        <v>75</v>
      </c>
      <c r="O109" s="41" t="s">
        <v>22</v>
      </c>
      <c r="P109" s="41" t="s">
        <v>29</v>
      </c>
      <c r="Q109" s="43" t="s">
        <v>21</v>
      </c>
      <c r="R109" s="15">
        <v>1</v>
      </c>
      <c r="S109" s="15">
        <v>0.05</v>
      </c>
      <c r="T109" s="16">
        <v>0</v>
      </c>
      <c r="U109" s="2"/>
      <c r="V109" s="181"/>
      <c r="W109" s="2"/>
      <c r="X109" s="2"/>
      <c r="Y109" s="2"/>
      <c r="Z109" s="2"/>
    </row>
    <row r="110" spans="1:26" x14ac:dyDescent="0.3">
      <c r="A110" s="42" t="s">
        <v>75</v>
      </c>
      <c r="B110" s="41" t="s">
        <v>22</v>
      </c>
      <c r="C110" s="41" t="s">
        <v>29</v>
      </c>
      <c r="D110" s="43" t="s">
        <v>22</v>
      </c>
      <c r="E110" s="15">
        <v>1</v>
      </c>
      <c r="F110" s="15">
        <v>0.05</v>
      </c>
      <c r="G110" s="16">
        <v>0</v>
      </c>
      <c r="H110" s="2"/>
      <c r="I110" s="2"/>
      <c r="J110" s="2"/>
      <c r="K110" s="2"/>
      <c r="L110" s="2"/>
      <c r="M110" s="2"/>
      <c r="N110" s="42" t="s">
        <v>75</v>
      </c>
      <c r="O110" s="41" t="s">
        <v>22</v>
      </c>
      <c r="P110" s="41" t="s">
        <v>29</v>
      </c>
      <c r="Q110" s="43" t="s">
        <v>22</v>
      </c>
      <c r="R110" s="15">
        <v>1</v>
      </c>
      <c r="S110" s="15">
        <v>0.05</v>
      </c>
      <c r="T110" s="16">
        <v>0</v>
      </c>
      <c r="U110" s="2"/>
      <c r="V110" s="181"/>
      <c r="W110" s="2"/>
      <c r="X110" s="2"/>
      <c r="Y110" s="2"/>
      <c r="Z110" s="2"/>
    </row>
    <row r="111" spans="1:26" x14ac:dyDescent="0.3">
      <c r="A111" s="127" t="s">
        <v>75</v>
      </c>
      <c r="B111" s="128" t="s">
        <v>22</v>
      </c>
      <c r="C111" s="128" t="s">
        <v>29</v>
      </c>
      <c r="D111" s="129" t="s">
        <v>23</v>
      </c>
      <c r="E111" s="179">
        <v>71.959599999999995</v>
      </c>
      <c r="F111" s="176">
        <v>0.05</v>
      </c>
      <c r="G111" s="177">
        <v>1</v>
      </c>
      <c r="H111" s="2"/>
      <c r="I111" s="2"/>
      <c r="J111" s="2"/>
      <c r="K111" s="2"/>
      <c r="L111" s="2"/>
      <c r="M111" s="2"/>
      <c r="N111" s="127" t="s">
        <v>75</v>
      </c>
      <c r="O111" s="128" t="s">
        <v>22</v>
      </c>
      <c r="P111" s="128" t="s">
        <v>29</v>
      </c>
      <c r="Q111" s="129" t="s">
        <v>23</v>
      </c>
      <c r="R111" s="176">
        <v>4.8700000000000002E-3</v>
      </c>
      <c r="S111" s="176">
        <v>0.05</v>
      </c>
      <c r="T111" s="177">
        <v>1</v>
      </c>
      <c r="U111" s="2"/>
      <c r="V111" s="181"/>
      <c r="W111" s="2"/>
      <c r="X111" s="2"/>
      <c r="Y111" s="2"/>
      <c r="Z111" s="2"/>
    </row>
    <row r="112" spans="1:26" x14ac:dyDescent="0.3">
      <c r="A112" s="42" t="s">
        <v>75</v>
      </c>
      <c r="B112" s="41" t="s">
        <v>22</v>
      </c>
      <c r="C112" s="41" t="s">
        <v>75</v>
      </c>
      <c r="D112" s="43" t="s">
        <v>18</v>
      </c>
      <c r="E112" s="15">
        <v>1</v>
      </c>
      <c r="F112" s="15">
        <v>0.05</v>
      </c>
      <c r="G112" s="16">
        <v>0</v>
      </c>
      <c r="H112" s="2"/>
      <c r="I112" s="2"/>
      <c r="J112" s="2"/>
      <c r="K112" s="2"/>
      <c r="L112" s="2"/>
      <c r="M112" s="2"/>
      <c r="N112" s="42" t="s">
        <v>75</v>
      </c>
      <c r="O112" s="41" t="s">
        <v>22</v>
      </c>
      <c r="P112" s="41" t="s">
        <v>75</v>
      </c>
      <c r="Q112" s="43" t="s">
        <v>18</v>
      </c>
      <c r="R112" s="15">
        <v>1</v>
      </c>
      <c r="S112" s="15">
        <v>0.05</v>
      </c>
      <c r="T112" s="16">
        <v>0</v>
      </c>
      <c r="U112" s="2"/>
      <c r="V112" s="181"/>
      <c r="W112" s="2"/>
      <c r="X112" s="2"/>
      <c r="Y112" s="2"/>
      <c r="Z112" s="2"/>
    </row>
    <row r="113" spans="1:26" x14ac:dyDescent="0.3">
      <c r="A113" s="42" t="s">
        <v>75</v>
      </c>
      <c r="B113" s="41" t="s">
        <v>22</v>
      </c>
      <c r="C113" s="41" t="s">
        <v>75</v>
      </c>
      <c r="D113" s="43" t="s">
        <v>21</v>
      </c>
      <c r="E113" s="15">
        <v>1</v>
      </c>
      <c r="F113" s="15">
        <v>0.05</v>
      </c>
      <c r="G113" s="16">
        <v>0</v>
      </c>
      <c r="H113" s="2"/>
      <c r="I113" s="2"/>
      <c r="J113" s="2"/>
      <c r="K113" s="2"/>
      <c r="L113" s="2"/>
      <c r="M113" s="2"/>
      <c r="N113" s="42" t="s">
        <v>75</v>
      </c>
      <c r="O113" s="41" t="s">
        <v>22</v>
      </c>
      <c r="P113" s="41" t="s">
        <v>75</v>
      </c>
      <c r="Q113" s="43" t="s">
        <v>21</v>
      </c>
      <c r="R113" s="15">
        <v>1</v>
      </c>
      <c r="S113" s="15">
        <v>0.05</v>
      </c>
      <c r="T113" s="16">
        <v>0</v>
      </c>
      <c r="U113" s="2"/>
      <c r="V113" s="181"/>
      <c r="W113" s="2"/>
      <c r="X113" s="2"/>
      <c r="Y113" s="2"/>
      <c r="Z113" s="2"/>
    </row>
    <row r="114" spans="1:26" x14ac:dyDescent="0.3">
      <c r="A114" s="42" t="s">
        <v>75</v>
      </c>
      <c r="B114" s="41" t="s">
        <v>23</v>
      </c>
      <c r="C114" s="41" t="s">
        <v>13</v>
      </c>
      <c r="D114" s="43" t="s">
        <v>18</v>
      </c>
      <c r="E114" s="15">
        <v>1</v>
      </c>
      <c r="F114" s="15">
        <v>0.05</v>
      </c>
      <c r="G114" s="16">
        <v>0</v>
      </c>
      <c r="H114" s="2"/>
      <c r="I114" s="2"/>
      <c r="J114" s="2"/>
      <c r="K114" s="2"/>
      <c r="L114" s="2"/>
      <c r="M114" s="2"/>
      <c r="N114" s="42" t="s">
        <v>75</v>
      </c>
      <c r="O114" s="41" t="s">
        <v>23</v>
      </c>
      <c r="P114" s="41" t="s">
        <v>13</v>
      </c>
      <c r="Q114" s="43" t="s">
        <v>18</v>
      </c>
      <c r="R114" s="15">
        <v>1</v>
      </c>
      <c r="S114" s="15">
        <v>0.05</v>
      </c>
      <c r="T114" s="16">
        <v>0</v>
      </c>
      <c r="U114" s="2"/>
      <c r="V114" s="181"/>
      <c r="W114" s="2"/>
      <c r="X114" s="2"/>
      <c r="Y114" s="2"/>
      <c r="Z114" s="2"/>
    </row>
    <row r="115" spans="1:26" x14ac:dyDescent="0.3">
      <c r="A115" s="42" t="s">
        <v>75</v>
      </c>
      <c r="B115" s="41" t="s">
        <v>23</v>
      </c>
      <c r="C115" s="41" t="s">
        <v>13</v>
      </c>
      <c r="D115" s="43" t="s">
        <v>21</v>
      </c>
      <c r="E115" s="15">
        <v>1</v>
      </c>
      <c r="F115" s="15">
        <v>0.05</v>
      </c>
      <c r="G115" s="16">
        <v>0</v>
      </c>
      <c r="H115" s="2"/>
      <c r="I115" s="2"/>
      <c r="J115" s="2"/>
      <c r="K115" s="2"/>
      <c r="L115" s="2"/>
      <c r="M115" s="2"/>
      <c r="N115" s="42" t="s">
        <v>75</v>
      </c>
      <c r="O115" s="41" t="s">
        <v>23</v>
      </c>
      <c r="P115" s="41" t="s">
        <v>13</v>
      </c>
      <c r="Q115" s="43" t="s">
        <v>21</v>
      </c>
      <c r="R115" s="15">
        <v>1</v>
      </c>
      <c r="S115" s="15">
        <v>0.05</v>
      </c>
      <c r="T115" s="16">
        <v>0</v>
      </c>
      <c r="U115" s="2"/>
      <c r="V115" s="181"/>
      <c r="W115" s="2"/>
      <c r="X115" s="2"/>
      <c r="Y115" s="2"/>
      <c r="Z115" s="2"/>
    </row>
    <row r="116" spans="1:26" x14ac:dyDescent="0.3">
      <c r="A116" s="127" t="s">
        <v>75</v>
      </c>
      <c r="B116" s="128" t="s">
        <v>23</v>
      </c>
      <c r="C116" s="128" t="s">
        <v>13</v>
      </c>
      <c r="D116" s="129" t="s">
        <v>22</v>
      </c>
      <c r="E116" s="176">
        <v>1.3220000000000001E-2</v>
      </c>
      <c r="F116" s="176">
        <v>0.05</v>
      </c>
      <c r="G116" s="177">
        <v>1</v>
      </c>
      <c r="H116" s="2"/>
      <c r="I116" s="2"/>
      <c r="J116" s="2"/>
      <c r="K116" s="2"/>
      <c r="L116" s="2"/>
      <c r="M116" s="2"/>
      <c r="N116" s="127" t="s">
        <v>75</v>
      </c>
      <c r="O116" s="128" t="s">
        <v>23</v>
      </c>
      <c r="P116" s="128" t="s">
        <v>13</v>
      </c>
      <c r="Q116" s="129" t="s">
        <v>22</v>
      </c>
      <c r="R116" s="176">
        <v>4.4970000000000003E-2</v>
      </c>
      <c r="S116" s="176">
        <v>0.05</v>
      </c>
      <c r="T116" s="177">
        <v>1</v>
      </c>
      <c r="U116" s="2"/>
      <c r="V116" s="181"/>
      <c r="W116" s="2"/>
      <c r="X116" s="2"/>
      <c r="Y116" s="2"/>
      <c r="Z116" s="2"/>
    </row>
    <row r="117" spans="1:26" x14ac:dyDescent="0.3">
      <c r="A117" s="127" t="s">
        <v>75</v>
      </c>
      <c r="B117" s="128" t="s">
        <v>23</v>
      </c>
      <c r="C117" s="128" t="s">
        <v>13</v>
      </c>
      <c r="D117" s="129" t="s">
        <v>23</v>
      </c>
      <c r="E117" s="179">
        <v>0.13089200000000001</v>
      </c>
      <c r="F117" s="176">
        <v>0.05</v>
      </c>
      <c r="G117" s="177">
        <v>1</v>
      </c>
      <c r="H117" s="2"/>
      <c r="I117" s="2"/>
      <c r="J117" s="2"/>
      <c r="K117" s="2"/>
      <c r="L117" s="2"/>
      <c r="M117" s="2"/>
      <c r="N117" s="127" t="s">
        <v>75</v>
      </c>
      <c r="O117" s="128" t="s">
        <v>23</v>
      </c>
      <c r="P117" s="128" t="s">
        <v>13</v>
      </c>
      <c r="Q117" s="129" t="s">
        <v>23</v>
      </c>
      <c r="R117" s="179">
        <v>3.2172700000000001</v>
      </c>
      <c r="S117" s="176">
        <v>0.05</v>
      </c>
      <c r="T117" s="177">
        <v>1</v>
      </c>
      <c r="U117" s="2"/>
      <c r="V117" s="181"/>
      <c r="W117" s="2"/>
      <c r="X117" s="2"/>
      <c r="Y117" s="2"/>
      <c r="Z117" s="2"/>
    </row>
    <row r="118" spans="1:26" x14ac:dyDescent="0.3">
      <c r="A118" s="42" t="s">
        <v>75</v>
      </c>
      <c r="B118" s="41" t="s">
        <v>23</v>
      </c>
      <c r="C118" s="41" t="s">
        <v>28</v>
      </c>
      <c r="D118" s="43" t="s">
        <v>18</v>
      </c>
      <c r="E118" s="15">
        <v>1</v>
      </c>
      <c r="F118" s="15">
        <v>0.05</v>
      </c>
      <c r="G118" s="16">
        <v>0</v>
      </c>
      <c r="H118" s="2"/>
      <c r="I118" s="2"/>
      <c r="J118" s="2"/>
      <c r="K118" s="2"/>
      <c r="L118" s="2"/>
      <c r="M118" s="2"/>
      <c r="N118" s="42" t="s">
        <v>75</v>
      </c>
      <c r="O118" s="41" t="s">
        <v>23</v>
      </c>
      <c r="P118" s="41" t="s">
        <v>28</v>
      </c>
      <c r="Q118" s="43" t="s">
        <v>18</v>
      </c>
      <c r="R118" s="15">
        <v>1</v>
      </c>
      <c r="S118" s="15">
        <v>0.05</v>
      </c>
      <c r="T118" s="16">
        <v>0</v>
      </c>
      <c r="U118" s="2"/>
      <c r="V118" s="181"/>
      <c r="W118" s="2"/>
      <c r="X118" s="2"/>
      <c r="Y118" s="2"/>
      <c r="Z118" s="2"/>
    </row>
    <row r="119" spans="1:26" x14ac:dyDescent="0.3">
      <c r="A119" s="127" t="s">
        <v>75</v>
      </c>
      <c r="B119" s="128" t="s">
        <v>23</v>
      </c>
      <c r="C119" s="128" t="s">
        <v>28</v>
      </c>
      <c r="D119" s="129" t="s">
        <v>21</v>
      </c>
      <c r="E119" s="176">
        <v>1.4499999999999999E-3</v>
      </c>
      <c r="F119" s="176">
        <v>0.05</v>
      </c>
      <c r="G119" s="177">
        <v>1</v>
      </c>
      <c r="H119" s="2"/>
      <c r="I119" s="2"/>
      <c r="J119" s="2"/>
      <c r="K119" s="2"/>
      <c r="L119" s="2"/>
      <c r="M119" s="2"/>
      <c r="N119" s="127" t="s">
        <v>75</v>
      </c>
      <c r="O119" s="128" t="s">
        <v>23</v>
      </c>
      <c r="P119" s="128" t="s">
        <v>28</v>
      </c>
      <c r="Q119" s="129" t="s">
        <v>21</v>
      </c>
      <c r="R119" s="176">
        <v>8.8800000000000007E-3</v>
      </c>
      <c r="S119" s="176">
        <v>0.05</v>
      </c>
      <c r="T119" s="177">
        <v>1</v>
      </c>
      <c r="U119" s="2"/>
      <c r="V119" s="181"/>
      <c r="W119" s="2"/>
      <c r="X119" s="2"/>
      <c r="Y119" s="2"/>
      <c r="Z119" s="2"/>
    </row>
    <row r="120" spans="1:26" x14ac:dyDescent="0.3">
      <c r="A120" s="127" t="s">
        <v>75</v>
      </c>
      <c r="B120" s="128" t="s">
        <v>23</v>
      </c>
      <c r="C120" s="128" t="s">
        <v>28</v>
      </c>
      <c r="D120" s="129" t="s">
        <v>22</v>
      </c>
      <c r="E120" s="179">
        <v>2.7560600000000002</v>
      </c>
      <c r="F120" s="176">
        <v>0.05</v>
      </c>
      <c r="G120" s="177">
        <v>1</v>
      </c>
      <c r="H120" s="2"/>
      <c r="I120" s="2"/>
      <c r="J120" s="2"/>
      <c r="K120" s="2"/>
      <c r="L120" s="2"/>
      <c r="M120" s="2"/>
      <c r="N120" s="127" t="s">
        <v>75</v>
      </c>
      <c r="O120" s="128" t="s">
        <v>23</v>
      </c>
      <c r="P120" s="128" t="s">
        <v>28</v>
      </c>
      <c r="Q120" s="129" t="s">
        <v>22</v>
      </c>
      <c r="R120" s="179">
        <v>5.2354000000000003</v>
      </c>
      <c r="S120" s="176">
        <v>0.05</v>
      </c>
      <c r="T120" s="177">
        <v>1</v>
      </c>
      <c r="U120" s="2"/>
      <c r="V120" s="181"/>
      <c r="W120" s="2"/>
      <c r="X120" s="2"/>
      <c r="Y120" s="2"/>
      <c r="Z120" s="2"/>
    </row>
    <row r="121" spans="1:26" x14ac:dyDescent="0.3">
      <c r="A121" s="127" t="s">
        <v>75</v>
      </c>
      <c r="B121" s="128" t="s">
        <v>23</v>
      </c>
      <c r="C121" s="128" t="s">
        <v>28</v>
      </c>
      <c r="D121" s="129" t="s">
        <v>23</v>
      </c>
      <c r="E121" s="179">
        <v>1.5961199999999998E-2</v>
      </c>
      <c r="F121" s="176">
        <v>0.05</v>
      </c>
      <c r="G121" s="177">
        <v>1</v>
      </c>
      <c r="H121" s="2"/>
      <c r="I121" s="2"/>
      <c r="J121" s="2"/>
      <c r="K121" s="2"/>
      <c r="L121" s="2"/>
      <c r="M121" s="2"/>
      <c r="N121" s="127" t="s">
        <v>75</v>
      </c>
      <c r="O121" s="128" t="s">
        <v>23</v>
      </c>
      <c r="P121" s="128" t="s">
        <v>28</v>
      </c>
      <c r="Q121" s="129" t="s">
        <v>23</v>
      </c>
      <c r="R121" s="179">
        <v>2.6879199999999999E-2</v>
      </c>
      <c r="S121" s="176">
        <v>0.05</v>
      </c>
      <c r="T121" s="177">
        <v>1</v>
      </c>
      <c r="U121" s="2"/>
      <c r="V121" s="181"/>
      <c r="W121" s="2"/>
      <c r="X121" s="2"/>
      <c r="Y121" s="2"/>
      <c r="Z121" s="2"/>
    </row>
    <row r="122" spans="1:26" x14ac:dyDescent="0.3">
      <c r="A122" s="42" t="s">
        <v>75</v>
      </c>
      <c r="B122" s="41" t="s">
        <v>23</v>
      </c>
      <c r="C122" s="41" t="s">
        <v>29</v>
      </c>
      <c r="D122" s="43" t="s">
        <v>18</v>
      </c>
      <c r="E122" s="15">
        <v>1</v>
      </c>
      <c r="F122" s="15">
        <v>0.05</v>
      </c>
      <c r="G122" s="16">
        <v>0</v>
      </c>
      <c r="H122" s="2"/>
      <c r="I122" s="2"/>
      <c r="J122" s="2"/>
      <c r="K122" s="2"/>
      <c r="L122" s="2"/>
      <c r="M122" s="2"/>
      <c r="N122" s="42" t="s">
        <v>75</v>
      </c>
      <c r="O122" s="41" t="s">
        <v>23</v>
      </c>
      <c r="P122" s="41" t="s">
        <v>29</v>
      </c>
      <c r="Q122" s="43" t="s">
        <v>18</v>
      </c>
      <c r="R122" s="15">
        <v>1</v>
      </c>
      <c r="S122" s="15">
        <v>0.05</v>
      </c>
      <c r="T122" s="16">
        <v>0</v>
      </c>
      <c r="U122" s="2"/>
      <c r="V122" s="181"/>
      <c r="W122" s="2"/>
      <c r="X122" s="2"/>
      <c r="Y122" s="2"/>
      <c r="Z122" s="2"/>
    </row>
    <row r="123" spans="1:26" x14ac:dyDescent="0.3">
      <c r="A123" s="42" t="s">
        <v>75</v>
      </c>
      <c r="B123" s="41" t="s">
        <v>23</v>
      </c>
      <c r="C123" s="41" t="s">
        <v>29</v>
      </c>
      <c r="D123" s="43" t="s">
        <v>21</v>
      </c>
      <c r="E123" s="15">
        <v>1</v>
      </c>
      <c r="F123" s="15">
        <v>0.05</v>
      </c>
      <c r="G123" s="16">
        <v>0</v>
      </c>
      <c r="H123" s="2"/>
      <c r="I123" s="2"/>
      <c r="J123" s="2"/>
      <c r="K123" s="2"/>
      <c r="L123" s="2"/>
      <c r="M123" s="2"/>
      <c r="N123" s="42" t="s">
        <v>75</v>
      </c>
      <c r="O123" s="41" t="s">
        <v>23</v>
      </c>
      <c r="P123" s="41" t="s">
        <v>29</v>
      </c>
      <c r="Q123" s="43" t="s">
        <v>21</v>
      </c>
      <c r="R123" s="15">
        <v>1</v>
      </c>
      <c r="S123" s="15">
        <v>0.05</v>
      </c>
      <c r="T123" s="16">
        <v>0</v>
      </c>
      <c r="U123" s="2"/>
      <c r="V123" s="181"/>
      <c r="W123" s="2"/>
      <c r="X123" s="2"/>
      <c r="Y123" s="2"/>
      <c r="Z123" s="2"/>
    </row>
    <row r="124" spans="1:26" x14ac:dyDescent="0.3">
      <c r="A124" s="42" t="s">
        <v>75</v>
      </c>
      <c r="B124" s="41" t="s">
        <v>23</v>
      </c>
      <c r="C124" s="41" t="s">
        <v>29</v>
      </c>
      <c r="D124" s="43" t="s">
        <v>22</v>
      </c>
      <c r="E124" s="15">
        <v>1</v>
      </c>
      <c r="F124" s="15">
        <v>0.05</v>
      </c>
      <c r="G124" s="16">
        <v>0</v>
      </c>
      <c r="H124" s="2"/>
      <c r="I124" s="2"/>
      <c r="J124" s="2"/>
      <c r="K124" s="2"/>
      <c r="L124" s="2"/>
      <c r="M124" s="2"/>
      <c r="N124" s="42" t="s">
        <v>75</v>
      </c>
      <c r="O124" s="41" t="s">
        <v>23</v>
      </c>
      <c r="P124" s="41" t="s">
        <v>29</v>
      </c>
      <c r="Q124" s="43" t="s">
        <v>22</v>
      </c>
      <c r="R124" s="15">
        <v>1</v>
      </c>
      <c r="S124" s="15">
        <v>0.05</v>
      </c>
      <c r="T124" s="16">
        <v>0</v>
      </c>
      <c r="U124" s="2"/>
      <c r="V124" s="181"/>
      <c r="W124" s="2"/>
      <c r="X124" s="2"/>
      <c r="Y124" s="2"/>
      <c r="Z124" s="2"/>
    </row>
    <row r="125" spans="1:26" x14ac:dyDescent="0.3">
      <c r="A125" s="127" t="s">
        <v>75</v>
      </c>
      <c r="B125" s="128" t="s">
        <v>23</v>
      </c>
      <c r="C125" s="128" t="s">
        <v>29</v>
      </c>
      <c r="D125" s="129" t="s">
        <v>23</v>
      </c>
      <c r="E125" s="179">
        <v>50.917499999999997</v>
      </c>
      <c r="F125" s="176">
        <v>0.05</v>
      </c>
      <c r="G125" s="177">
        <v>1</v>
      </c>
      <c r="H125" s="2"/>
      <c r="I125" s="2"/>
      <c r="J125" s="2"/>
      <c r="K125" s="2"/>
      <c r="L125" s="2"/>
      <c r="M125" s="2"/>
      <c r="N125" s="127" t="s">
        <v>75</v>
      </c>
      <c r="O125" s="128" t="s">
        <v>23</v>
      </c>
      <c r="P125" s="128" t="s">
        <v>29</v>
      </c>
      <c r="Q125" s="129" t="s">
        <v>23</v>
      </c>
      <c r="R125" s="176">
        <v>3.1199999999999999E-3</v>
      </c>
      <c r="S125" s="176">
        <v>0.05</v>
      </c>
      <c r="T125" s="177">
        <v>1</v>
      </c>
      <c r="U125" s="2"/>
      <c r="V125" s="181"/>
      <c r="W125" s="2"/>
      <c r="X125" s="2"/>
      <c r="Y125" s="2"/>
      <c r="Z125" s="2"/>
    </row>
    <row r="126" spans="1:26" x14ac:dyDescent="0.3">
      <c r="A126" s="42" t="s">
        <v>75</v>
      </c>
      <c r="B126" s="41" t="s">
        <v>23</v>
      </c>
      <c r="C126" s="41" t="s">
        <v>75</v>
      </c>
      <c r="D126" s="43" t="s">
        <v>18</v>
      </c>
      <c r="E126" s="15">
        <v>1</v>
      </c>
      <c r="F126" s="15">
        <v>0.05</v>
      </c>
      <c r="G126" s="16">
        <v>0</v>
      </c>
      <c r="H126" s="2"/>
      <c r="I126" s="2"/>
      <c r="J126" s="2"/>
      <c r="K126" s="2"/>
      <c r="L126" s="2"/>
      <c r="M126" s="2"/>
      <c r="N126" s="42" t="s">
        <v>75</v>
      </c>
      <c r="O126" s="41" t="s">
        <v>23</v>
      </c>
      <c r="P126" s="41" t="s">
        <v>75</v>
      </c>
      <c r="Q126" s="43" t="s">
        <v>18</v>
      </c>
      <c r="R126" s="15">
        <v>1</v>
      </c>
      <c r="S126" s="15">
        <v>0.05</v>
      </c>
      <c r="T126" s="16">
        <v>0</v>
      </c>
      <c r="U126" s="2"/>
      <c r="V126" s="181"/>
      <c r="W126" s="2"/>
      <c r="X126" s="2"/>
      <c r="Y126" s="2"/>
      <c r="Z126" s="2"/>
    </row>
    <row r="127" spans="1:26" x14ac:dyDescent="0.3">
      <c r="A127" s="42" t="s">
        <v>75</v>
      </c>
      <c r="B127" s="41" t="s">
        <v>23</v>
      </c>
      <c r="C127" s="41" t="s">
        <v>75</v>
      </c>
      <c r="D127" s="43" t="s">
        <v>21</v>
      </c>
      <c r="E127" s="15">
        <v>1</v>
      </c>
      <c r="F127" s="15">
        <v>0.05</v>
      </c>
      <c r="G127" s="16">
        <v>0</v>
      </c>
      <c r="H127" s="2"/>
      <c r="I127" s="2"/>
      <c r="J127" s="2"/>
      <c r="K127" s="2"/>
      <c r="L127" s="2"/>
      <c r="M127" s="2"/>
      <c r="N127" s="42" t="s">
        <v>75</v>
      </c>
      <c r="O127" s="41" t="s">
        <v>23</v>
      </c>
      <c r="P127" s="41" t="s">
        <v>75</v>
      </c>
      <c r="Q127" s="43" t="s">
        <v>21</v>
      </c>
      <c r="R127" s="15">
        <v>1</v>
      </c>
      <c r="S127" s="15">
        <v>0.05</v>
      </c>
      <c r="T127" s="16">
        <v>0</v>
      </c>
      <c r="U127" s="2"/>
      <c r="V127" s="181"/>
      <c r="W127" s="2"/>
      <c r="X127" s="2"/>
      <c r="Y127" s="2"/>
      <c r="Z127" s="2"/>
    </row>
    <row r="128" spans="1:26" ht="15" thickBot="1" x14ac:dyDescent="0.35">
      <c r="A128" s="49" t="s">
        <v>75</v>
      </c>
      <c r="B128" s="50" t="s">
        <v>23</v>
      </c>
      <c r="C128" s="50" t="s">
        <v>75</v>
      </c>
      <c r="D128" s="51" t="s">
        <v>22</v>
      </c>
      <c r="E128" s="13">
        <v>1</v>
      </c>
      <c r="F128" s="13">
        <v>0.05</v>
      </c>
      <c r="G128" s="14">
        <v>0</v>
      </c>
      <c r="H128" s="2"/>
      <c r="I128" s="2"/>
      <c r="J128" s="2"/>
      <c r="K128" s="2"/>
      <c r="L128" s="2"/>
      <c r="M128" s="2"/>
      <c r="N128" s="49" t="s">
        <v>75</v>
      </c>
      <c r="O128" s="50" t="s">
        <v>23</v>
      </c>
      <c r="P128" s="50" t="s">
        <v>75</v>
      </c>
      <c r="Q128" s="51" t="s">
        <v>22</v>
      </c>
      <c r="R128" s="13">
        <v>1</v>
      </c>
      <c r="S128" s="13">
        <v>0.05</v>
      </c>
      <c r="T128" s="14">
        <v>0</v>
      </c>
      <c r="U128" s="2"/>
      <c r="V128" s="181"/>
      <c r="W128" s="2"/>
      <c r="X128" s="2"/>
      <c r="Y128" s="2"/>
      <c r="Z128" s="2"/>
    </row>
    <row r="129" spans="1:26" x14ac:dyDescent="0.3">
      <c r="A129" s="115" t="s">
        <v>72</v>
      </c>
      <c r="B129" s="92" t="s">
        <v>18</v>
      </c>
      <c r="C129" s="92" t="s">
        <v>13</v>
      </c>
      <c r="D129" s="93" t="s">
        <v>18</v>
      </c>
      <c r="E129" s="44">
        <v>1</v>
      </c>
      <c r="F129" s="44">
        <v>0.05</v>
      </c>
      <c r="G129" s="45">
        <v>0</v>
      </c>
      <c r="H129" s="2"/>
      <c r="I129" s="2"/>
      <c r="J129" s="2"/>
      <c r="K129" s="2"/>
      <c r="L129" s="2"/>
      <c r="M129" s="2"/>
      <c r="N129" s="115" t="s">
        <v>72</v>
      </c>
      <c r="O129" s="92" t="s">
        <v>18</v>
      </c>
      <c r="P129" s="92" t="s">
        <v>13</v>
      </c>
      <c r="Q129" s="93" t="s">
        <v>18</v>
      </c>
      <c r="R129" s="44">
        <v>1</v>
      </c>
      <c r="S129" s="44">
        <v>0.05</v>
      </c>
      <c r="T129" s="45">
        <v>0</v>
      </c>
      <c r="U129" s="2"/>
      <c r="V129" s="181"/>
      <c r="W129" s="2"/>
      <c r="X129" s="2"/>
      <c r="Y129" s="2"/>
      <c r="Z129" s="2"/>
    </row>
    <row r="130" spans="1:26" x14ac:dyDescent="0.3">
      <c r="A130" s="42" t="s">
        <v>72</v>
      </c>
      <c r="B130" s="41" t="s">
        <v>18</v>
      </c>
      <c r="C130" s="41" t="s">
        <v>13</v>
      </c>
      <c r="D130" s="43" t="s">
        <v>21</v>
      </c>
      <c r="E130" s="15">
        <v>1</v>
      </c>
      <c r="F130" s="15">
        <v>0.05</v>
      </c>
      <c r="G130" s="16">
        <v>0</v>
      </c>
      <c r="H130" s="2"/>
      <c r="I130" s="2"/>
      <c r="J130" s="2"/>
      <c r="K130" s="2"/>
      <c r="L130" s="2"/>
      <c r="M130" s="2"/>
      <c r="N130" s="42" t="s">
        <v>72</v>
      </c>
      <c r="O130" s="41" t="s">
        <v>18</v>
      </c>
      <c r="P130" s="41" t="s">
        <v>13</v>
      </c>
      <c r="Q130" s="43" t="s">
        <v>21</v>
      </c>
      <c r="R130" s="15">
        <v>1</v>
      </c>
      <c r="S130" s="15">
        <v>0.05</v>
      </c>
      <c r="T130" s="16">
        <v>0</v>
      </c>
      <c r="U130" s="2"/>
      <c r="V130" s="181"/>
      <c r="W130" s="2"/>
      <c r="X130" s="2"/>
      <c r="Y130" s="2"/>
      <c r="Z130" s="2"/>
    </row>
    <row r="131" spans="1:26" x14ac:dyDescent="0.3">
      <c r="A131" s="127" t="s">
        <v>72</v>
      </c>
      <c r="B131" s="128" t="s">
        <v>18</v>
      </c>
      <c r="C131" s="128" t="s">
        <v>13</v>
      </c>
      <c r="D131" s="129" t="s">
        <v>22</v>
      </c>
      <c r="E131" s="176">
        <v>1.9810000000000001E-2</v>
      </c>
      <c r="F131" s="176">
        <v>0.05</v>
      </c>
      <c r="G131" s="177">
        <v>1</v>
      </c>
      <c r="H131" s="2"/>
      <c r="I131" s="2"/>
      <c r="J131" s="2"/>
      <c r="K131" s="2"/>
      <c r="L131" s="2"/>
      <c r="M131" s="2"/>
      <c r="N131" s="42" t="s">
        <v>72</v>
      </c>
      <c r="O131" s="41" t="s">
        <v>18</v>
      </c>
      <c r="P131" s="41" t="s">
        <v>13</v>
      </c>
      <c r="Q131" s="43" t="s">
        <v>22</v>
      </c>
      <c r="R131" s="15">
        <v>7.9880000000000007E-2</v>
      </c>
      <c r="S131" s="15">
        <v>0.05</v>
      </c>
      <c r="T131" s="16">
        <v>0</v>
      </c>
      <c r="U131" s="2"/>
      <c r="V131" s="181"/>
      <c r="W131" s="2"/>
      <c r="X131" s="2"/>
      <c r="Y131" s="2"/>
      <c r="Z131" s="2"/>
    </row>
    <row r="132" spans="1:26" x14ac:dyDescent="0.3">
      <c r="A132" s="127" t="s">
        <v>72</v>
      </c>
      <c r="B132" s="128" t="s">
        <v>18</v>
      </c>
      <c r="C132" s="128" t="s">
        <v>13</v>
      </c>
      <c r="D132" s="129" t="s">
        <v>23</v>
      </c>
      <c r="E132" s="179">
        <v>0.206286</v>
      </c>
      <c r="F132" s="176">
        <v>0.05</v>
      </c>
      <c r="G132" s="177">
        <v>1</v>
      </c>
      <c r="H132" s="2"/>
      <c r="I132" s="2"/>
      <c r="J132" s="2"/>
      <c r="K132" s="2"/>
      <c r="L132" s="2"/>
      <c r="M132" s="2"/>
      <c r="N132" s="127" t="s">
        <v>72</v>
      </c>
      <c r="O132" s="128" t="s">
        <v>18</v>
      </c>
      <c r="P132" s="128" t="s">
        <v>13</v>
      </c>
      <c r="Q132" s="129" t="s">
        <v>23</v>
      </c>
      <c r="R132" s="179">
        <v>6.7559899999999997</v>
      </c>
      <c r="S132" s="176">
        <v>0.05</v>
      </c>
      <c r="T132" s="177">
        <v>1</v>
      </c>
      <c r="U132" s="2"/>
      <c r="V132" s="181"/>
      <c r="W132" s="2"/>
      <c r="X132" s="2"/>
      <c r="Y132" s="2"/>
      <c r="Z132" s="2"/>
    </row>
    <row r="133" spans="1:26" x14ac:dyDescent="0.3">
      <c r="A133" s="42" t="s">
        <v>72</v>
      </c>
      <c r="B133" s="41" t="s">
        <v>18</v>
      </c>
      <c r="C133" s="41" t="s">
        <v>28</v>
      </c>
      <c r="D133" s="43" t="s">
        <v>18</v>
      </c>
      <c r="E133" s="15">
        <v>1</v>
      </c>
      <c r="F133" s="15">
        <v>0.05</v>
      </c>
      <c r="G133" s="16">
        <v>0</v>
      </c>
      <c r="H133" s="2"/>
      <c r="I133" s="2"/>
      <c r="J133" s="2"/>
      <c r="K133" s="2"/>
      <c r="L133" s="2"/>
      <c r="M133" s="2"/>
      <c r="N133" s="42" t="s">
        <v>72</v>
      </c>
      <c r="O133" s="41" t="s">
        <v>18</v>
      </c>
      <c r="P133" s="41" t="s">
        <v>28</v>
      </c>
      <c r="Q133" s="43" t="s">
        <v>18</v>
      </c>
      <c r="R133" s="15">
        <v>1</v>
      </c>
      <c r="S133" s="15">
        <v>0.05</v>
      </c>
      <c r="T133" s="16">
        <v>0</v>
      </c>
      <c r="U133" s="2"/>
      <c r="V133" s="181"/>
      <c r="W133" s="2"/>
      <c r="X133" s="2"/>
      <c r="Y133" s="2"/>
      <c r="Z133" s="2"/>
    </row>
    <row r="134" spans="1:26" x14ac:dyDescent="0.3">
      <c r="A134" s="127" t="s">
        <v>72</v>
      </c>
      <c r="B134" s="128" t="s">
        <v>18</v>
      </c>
      <c r="C134" s="128" t="s">
        <v>28</v>
      </c>
      <c r="D134" s="129" t="s">
        <v>21</v>
      </c>
      <c r="E134" s="176">
        <v>2.2599999999999999E-3</v>
      </c>
      <c r="F134" s="176">
        <v>0.05</v>
      </c>
      <c r="G134" s="177">
        <v>1</v>
      </c>
      <c r="H134" s="2"/>
      <c r="I134" s="2"/>
      <c r="J134" s="2"/>
      <c r="K134" s="2"/>
      <c r="L134" s="2"/>
      <c r="M134" s="2"/>
      <c r="N134" s="127" t="s">
        <v>72</v>
      </c>
      <c r="O134" s="128" t="s">
        <v>18</v>
      </c>
      <c r="P134" s="128" t="s">
        <v>28</v>
      </c>
      <c r="Q134" s="129" t="s">
        <v>21</v>
      </c>
      <c r="R134" s="176">
        <v>1.7080000000000001E-2</v>
      </c>
      <c r="S134" s="176">
        <v>0.05</v>
      </c>
      <c r="T134" s="177">
        <v>1</v>
      </c>
      <c r="U134" s="2"/>
      <c r="V134" s="181"/>
      <c r="W134" s="2"/>
      <c r="X134" s="2"/>
      <c r="Y134" s="2"/>
      <c r="Z134" s="2"/>
    </row>
    <row r="135" spans="1:26" x14ac:dyDescent="0.3">
      <c r="A135" s="127" t="s">
        <v>72</v>
      </c>
      <c r="B135" s="128" t="s">
        <v>18</v>
      </c>
      <c r="C135" s="128" t="s">
        <v>28</v>
      </c>
      <c r="D135" s="129" t="s">
        <v>22</v>
      </c>
      <c r="E135" s="179">
        <v>4.3945699999999999</v>
      </c>
      <c r="F135" s="176">
        <v>0.05</v>
      </c>
      <c r="G135" s="177">
        <v>1</v>
      </c>
      <c r="H135" s="2"/>
      <c r="I135" s="2"/>
      <c r="J135" s="2"/>
      <c r="K135" s="2"/>
      <c r="L135" s="2"/>
      <c r="M135" s="2"/>
      <c r="N135" s="127" t="s">
        <v>72</v>
      </c>
      <c r="O135" s="128" t="s">
        <v>18</v>
      </c>
      <c r="P135" s="128" t="s">
        <v>28</v>
      </c>
      <c r="Q135" s="129" t="s">
        <v>22</v>
      </c>
      <c r="R135" s="176">
        <v>1.07E-3</v>
      </c>
      <c r="S135" s="176">
        <v>0.05</v>
      </c>
      <c r="T135" s="177">
        <v>1</v>
      </c>
      <c r="U135" s="2"/>
      <c r="V135" s="181"/>
      <c r="W135" s="2"/>
      <c r="X135" s="2"/>
      <c r="Y135" s="2"/>
      <c r="Z135" s="2"/>
    </row>
    <row r="136" spans="1:26" x14ac:dyDescent="0.3">
      <c r="A136" s="127" t="s">
        <v>72</v>
      </c>
      <c r="B136" s="128" t="s">
        <v>18</v>
      </c>
      <c r="C136" s="128" t="s">
        <v>28</v>
      </c>
      <c r="D136" s="129" t="s">
        <v>23</v>
      </c>
      <c r="E136" s="179">
        <v>0.21618299999999999</v>
      </c>
      <c r="F136" s="176">
        <v>0.05</v>
      </c>
      <c r="G136" s="177">
        <v>1</v>
      </c>
      <c r="H136" s="2"/>
      <c r="I136" s="2"/>
      <c r="J136" s="2"/>
      <c r="K136" s="2"/>
      <c r="L136" s="2"/>
      <c r="M136" s="2"/>
      <c r="N136" s="127" t="s">
        <v>72</v>
      </c>
      <c r="O136" s="128" t="s">
        <v>18</v>
      </c>
      <c r="P136" s="128" t="s">
        <v>28</v>
      </c>
      <c r="Q136" s="129" t="s">
        <v>23</v>
      </c>
      <c r="R136" s="179">
        <v>3.4808E-3</v>
      </c>
      <c r="S136" s="176">
        <v>0.05</v>
      </c>
      <c r="T136" s="177">
        <v>1</v>
      </c>
      <c r="U136" s="2"/>
      <c r="V136" s="181"/>
      <c r="W136" s="2"/>
      <c r="X136" s="2"/>
      <c r="Y136" s="2"/>
      <c r="Z136" s="2"/>
    </row>
    <row r="137" spans="1:26" x14ac:dyDescent="0.3">
      <c r="A137" s="42" t="s">
        <v>72</v>
      </c>
      <c r="B137" s="41" t="s">
        <v>18</v>
      </c>
      <c r="C137" s="41" t="s">
        <v>29</v>
      </c>
      <c r="D137" s="43" t="s">
        <v>18</v>
      </c>
      <c r="E137" s="15">
        <v>1</v>
      </c>
      <c r="F137" s="15">
        <v>0.05</v>
      </c>
      <c r="G137" s="16">
        <v>0</v>
      </c>
      <c r="H137" s="2"/>
      <c r="I137" s="2"/>
      <c r="J137" s="2"/>
      <c r="K137" s="2"/>
      <c r="L137" s="2"/>
      <c r="M137" s="2"/>
      <c r="N137" s="42" t="s">
        <v>72</v>
      </c>
      <c r="O137" s="41" t="s">
        <v>18</v>
      </c>
      <c r="P137" s="41" t="s">
        <v>29</v>
      </c>
      <c r="Q137" s="43" t="s">
        <v>18</v>
      </c>
      <c r="R137" s="15">
        <v>1</v>
      </c>
      <c r="S137" s="15">
        <v>0.05</v>
      </c>
      <c r="T137" s="16">
        <v>0</v>
      </c>
      <c r="U137" s="2"/>
      <c r="V137" s="181"/>
      <c r="W137" s="2"/>
      <c r="X137" s="2"/>
      <c r="Y137" s="2"/>
      <c r="Z137" s="2"/>
    </row>
    <row r="138" spans="1:26" x14ac:dyDescent="0.3">
      <c r="A138" s="42" t="s">
        <v>72</v>
      </c>
      <c r="B138" s="41" t="s">
        <v>18</v>
      </c>
      <c r="C138" s="41" t="s">
        <v>29</v>
      </c>
      <c r="D138" s="43" t="s">
        <v>21</v>
      </c>
      <c r="E138" s="15">
        <v>1</v>
      </c>
      <c r="F138" s="15">
        <v>0.05</v>
      </c>
      <c r="G138" s="16">
        <v>0</v>
      </c>
      <c r="H138" s="2"/>
      <c r="I138" s="2"/>
      <c r="J138" s="2"/>
      <c r="K138" s="2"/>
      <c r="L138" s="2"/>
      <c r="M138" s="2"/>
      <c r="N138" s="42" t="s">
        <v>72</v>
      </c>
      <c r="O138" s="41" t="s">
        <v>18</v>
      </c>
      <c r="P138" s="41" t="s">
        <v>29</v>
      </c>
      <c r="Q138" s="43" t="s">
        <v>21</v>
      </c>
      <c r="R138" s="15">
        <v>1</v>
      </c>
      <c r="S138" s="15">
        <v>0.05</v>
      </c>
      <c r="T138" s="16">
        <v>0</v>
      </c>
      <c r="U138" s="2"/>
      <c r="V138" s="181"/>
      <c r="W138" s="2"/>
      <c r="X138" s="2"/>
      <c r="Y138" s="2"/>
      <c r="Z138" s="2"/>
    </row>
    <row r="139" spans="1:26" x14ac:dyDescent="0.3">
      <c r="A139" s="42" t="s">
        <v>72</v>
      </c>
      <c r="B139" s="41" t="s">
        <v>18</v>
      </c>
      <c r="C139" s="41" t="s">
        <v>29</v>
      </c>
      <c r="D139" s="43" t="s">
        <v>22</v>
      </c>
      <c r="E139" s="15">
        <v>1</v>
      </c>
      <c r="F139" s="15">
        <v>0.05</v>
      </c>
      <c r="G139" s="16">
        <v>0</v>
      </c>
      <c r="H139" s="2"/>
      <c r="I139" s="2"/>
      <c r="J139" s="2"/>
      <c r="K139" s="2"/>
      <c r="L139" s="2"/>
      <c r="M139" s="2"/>
      <c r="N139" s="42" t="s">
        <v>72</v>
      </c>
      <c r="O139" s="41" t="s">
        <v>18</v>
      </c>
      <c r="P139" s="41" t="s">
        <v>29</v>
      </c>
      <c r="Q139" s="43" t="s">
        <v>22</v>
      </c>
      <c r="R139" s="15">
        <v>1</v>
      </c>
      <c r="S139" s="15">
        <v>0.05</v>
      </c>
      <c r="T139" s="16">
        <v>0</v>
      </c>
      <c r="U139" s="2"/>
      <c r="V139" s="181"/>
      <c r="W139" s="2"/>
      <c r="X139" s="2"/>
      <c r="Y139" s="2"/>
      <c r="Z139" s="2"/>
    </row>
    <row r="140" spans="1:26" x14ac:dyDescent="0.3">
      <c r="A140" s="127" t="s">
        <v>72</v>
      </c>
      <c r="B140" s="128" t="s">
        <v>18</v>
      </c>
      <c r="C140" s="128" t="s">
        <v>29</v>
      </c>
      <c r="D140" s="129" t="s">
        <v>23</v>
      </c>
      <c r="E140" s="179">
        <v>80.0989</v>
      </c>
      <c r="F140" s="176">
        <v>0.05</v>
      </c>
      <c r="G140" s="177">
        <v>1</v>
      </c>
      <c r="H140" s="2"/>
      <c r="I140" s="2"/>
      <c r="J140" s="2"/>
      <c r="K140" s="2"/>
      <c r="L140" s="2"/>
      <c r="M140" s="2"/>
      <c r="N140" s="127" t="s">
        <v>72</v>
      </c>
      <c r="O140" s="128" t="s">
        <v>18</v>
      </c>
      <c r="P140" s="128" t="s">
        <v>29</v>
      </c>
      <c r="Q140" s="129" t="s">
        <v>23</v>
      </c>
      <c r="R140" s="176">
        <v>6.1999999999999998E-3</v>
      </c>
      <c r="S140" s="176">
        <v>0.05</v>
      </c>
      <c r="T140" s="177">
        <v>1</v>
      </c>
      <c r="U140" s="2"/>
      <c r="V140" s="181"/>
      <c r="W140" s="2"/>
      <c r="X140" s="2"/>
      <c r="Y140" s="2"/>
      <c r="Z140" s="2"/>
    </row>
    <row r="141" spans="1:26" x14ac:dyDescent="0.3">
      <c r="A141" s="42" t="s">
        <v>72</v>
      </c>
      <c r="B141" s="41" t="s">
        <v>18</v>
      </c>
      <c r="C141" s="41" t="s">
        <v>75</v>
      </c>
      <c r="D141" s="43" t="s">
        <v>18</v>
      </c>
      <c r="E141" s="15">
        <v>1</v>
      </c>
      <c r="F141" s="15">
        <v>0.05</v>
      </c>
      <c r="G141" s="16">
        <v>0</v>
      </c>
      <c r="H141" s="2"/>
      <c r="I141" s="2"/>
      <c r="J141" s="2"/>
      <c r="K141" s="2"/>
      <c r="L141" s="2"/>
      <c r="M141" s="2"/>
      <c r="N141" s="42" t="s">
        <v>72</v>
      </c>
      <c r="O141" s="41" t="s">
        <v>18</v>
      </c>
      <c r="P141" s="41" t="s">
        <v>75</v>
      </c>
      <c r="Q141" s="43" t="s">
        <v>18</v>
      </c>
      <c r="R141" s="15">
        <v>1</v>
      </c>
      <c r="S141" s="15">
        <v>0.05</v>
      </c>
      <c r="T141" s="16">
        <v>0</v>
      </c>
      <c r="U141" s="2"/>
      <c r="V141" s="181"/>
      <c r="W141" s="2"/>
      <c r="X141" s="2"/>
      <c r="Y141" s="2"/>
      <c r="Z141" s="2"/>
    </row>
    <row r="142" spans="1:26" x14ac:dyDescent="0.3">
      <c r="A142" s="42" t="s">
        <v>72</v>
      </c>
      <c r="B142" s="41" t="s">
        <v>18</v>
      </c>
      <c r="C142" s="41" t="s">
        <v>75</v>
      </c>
      <c r="D142" s="43" t="s">
        <v>21</v>
      </c>
      <c r="E142" s="15">
        <v>1</v>
      </c>
      <c r="F142" s="15">
        <v>0.05</v>
      </c>
      <c r="G142" s="16">
        <v>0</v>
      </c>
      <c r="H142" s="2"/>
      <c r="I142" s="2"/>
      <c r="J142" s="2"/>
      <c r="K142" s="2"/>
      <c r="L142" s="2"/>
      <c r="M142" s="2"/>
      <c r="N142" s="42" t="s">
        <v>72</v>
      </c>
      <c r="O142" s="41" t="s">
        <v>18</v>
      </c>
      <c r="P142" s="41" t="s">
        <v>75</v>
      </c>
      <c r="Q142" s="43" t="s">
        <v>21</v>
      </c>
      <c r="R142" s="15">
        <v>1</v>
      </c>
      <c r="S142" s="15">
        <v>0.05</v>
      </c>
      <c r="T142" s="16">
        <v>0</v>
      </c>
      <c r="U142" s="2"/>
      <c r="V142" s="181"/>
      <c r="W142" s="2"/>
      <c r="X142" s="2"/>
      <c r="Y142" s="2"/>
      <c r="Z142" s="2"/>
    </row>
    <row r="143" spans="1:26" x14ac:dyDescent="0.3">
      <c r="A143" s="42" t="s">
        <v>72</v>
      </c>
      <c r="B143" s="41" t="s">
        <v>18</v>
      </c>
      <c r="C143" s="41" t="s">
        <v>75</v>
      </c>
      <c r="D143" s="43" t="s">
        <v>22</v>
      </c>
      <c r="E143" s="15">
        <v>1</v>
      </c>
      <c r="F143" s="15">
        <v>0.05</v>
      </c>
      <c r="G143" s="16">
        <v>0</v>
      </c>
      <c r="H143" s="2"/>
      <c r="I143" s="2"/>
      <c r="J143" s="2"/>
      <c r="K143" s="2"/>
      <c r="L143" s="2"/>
      <c r="M143" s="2"/>
      <c r="N143" s="42" t="s">
        <v>72</v>
      </c>
      <c r="O143" s="41" t="s">
        <v>18</v>
      </c>
      <c r="P143" s="41" t="s">
        <v>75</v>
      </c>
      <c r="Q143" s="43" t="s">
        <v>22</v>
      </c>
      <c r="R143" s="15">
        <v>1</v>
      </c>
      <c r="S143" s="15">
        <v>0.05</v>
      </c>
      <c r="T143" s="16">
        <v>0</v>
      </c>
      <c r="U143" s="2"/>
      <c r="V143" s="181"/>
      <c r="W143" s="2"/>
      <c r="X143" s="2"/>
      <c r="Y143" s="2"/>
      <c r="Z143" s="2"/>
    </row>
    <row r="144" spans="1:26" x14ac:dyDescent="0.3">
      <c r="A144" s="42" t="s">
        <v>72</v>
      </c>
      <c r="B144" s="41" t="s">
        <v>18</v>
      </c>
      <c r="C144" s="41" t="s">
        <v>75</v>
      </c>
      <c r="D144" s="43" t="s">
        <v>23</v>
      </c>
      <c r="E144" s="15">
        <v>1</v>
      </c>
      <c r="F144" s="15">
        <v>0.05</v>
      </c>
      <c r="G144" s="16">
        <v>0</v>
      </c>
      <c r="H144" s="2"/>
      <c r="I144" s="2"/>
      <c r="J144" s="2"/>
      <c r="K144" s="2"/>
      <c r="L144" s="2"/>
      <c r="M144" s="2"/>
      <c r="N144" s="42" t="s">
        <v>72</v>
      </c>
      <c r="O144" s="41" t="s">
        <v>18</v>
      </c>
      <c r="P144" s="41" t="s">
        <v>75</v>
      </c>
      <c r="Q144" s="43" t="s">
        <v>23</v>
      </c>
      <c r="R144" s="15">
        <v>1</v>
      </c>
      <c r="S144" s="15">
        <v>0.05</v>
      </c>
      <c r="T144" s="16">
        <v>0</v>
      </c>
      <c r="U144" s="2"/>
      <c r="V144" s="181"/>
      <c r="W144" s="2"/>
      <c r="X144" s="2"/>
      <c r="Y144" s="2"/>
      <c r="Z144" s="2"/>
    </row>
    <row r="145" spans="1:26" x14ac:dyDescent="0.3">
      <c r="A145" s="127" t="s">
        <v>72</v>
      </c>
      <c r="B145" s="128" t="s">
        <v>21</v>
      </c>
      <c r="C145" s="128" t="s">
        <v>13</v>
      </c>
      <c r="D145" s="129" t="s">
        <v>18</v>
      </c>
      <c r="E145" s="176">
        <v>3.6600000000000001E-3</v>
      </c>
      <c r="F145" s="176">
        <v>0.05</v>
      </c>
      <c r="G145" s="177">
        <v>1</v>
      </c>
      <c r="H145" s="2"/>
      <c r="I145" s="2"/>
      <c r="J145" s="2"/>
      <c r="K145" s="2"/>
      <c r="L145" s="2"/>
      <c r="M145" s="2"/>
      <c r="N145" s="127" t="s">
        <v>72</v>
      </c>
      <c r="O145" s="128" t="s">
        <v>21</v>
      </c>
      <c r="P145" s="128" t="s">
        <v>13</v>
      </c>
      <c r="Q145" s="129" t="s">
        <v>18</v>
      </c>
      <c r="R145" s="176">
        <v>3.1140000000000001E-2</v>
      </c>
      <c r="S145" s="176">
        <v>0.05</v>
      </c>
      <c r="T145" s="177">
        <v>1</v>
      </c>
      <c r="U145" s="2"/>
      <c r="V145" s="181"/>
      <c r="W145" s="2"/>
      <c r="X145" s="2"/>
      <c r="Y145" s="2"/>
      <c r="Z145" s="2"/>
    </row>
    <row r="146" spans="1:26" x14ac:dyDescent="0.3">
      <c r="A146" s="127" t="s">
        <v>72</v>
      </c>
      <c r="B146" s="128" t="s">
        <v>21</v>
      </c>
      <c r="C146" s="128" t="s">
        <v>13</v>
      </c>
      <c r="D146" s="129" t="s">
        <v>21</v>
      </c>
      <c r="E146" s="176">
        <v>3.32E-3</v>
      </c>
      <c r="F146" s="176">
        <v>0.05</v>
      </c>
      <c r="G146" s="177">
        <v>1</v>
      </c>
      <c r="H146" s="2"/>
      <c r="I146" s="2"/>
      <c r="J146" s="2"/>
      <c r="K146" s="2"/>
      <c r="L146" s="2"/>
      <c r="M146" s="2"/>
      <c r="N146" s="127" t="s">
        <v>72</v>
      </c>
      <c r="O146" s="128" t="s">
        <v>21</v>
      </c>
      <c r="P146" s="128" t="s">
        <v>13</v>
      </c>
      <c r="Q146" s="129" t="s">
        <v>21</v>
      </c>
      <c r="R146" s="176">
        <v>2.3300000000000001E-2</v>
      </c>
      <c r="S146" s="176">
        <v>0.05</v>
      </c>
      <c r="T146" s="177">
        <v>1</v>
      </c>
      <c r="U146" s="2"/>
      <c r="V146" s="181"/>
      <c r="W146" s="2"/>
      <c r="X146" s="2"/>
      <c r="Y146" s="2"/>
      <c r="Z146" s="2"/>
    </row>
    <row r="147" spans="1:26" x14ac:dyDescent="0.3">
      <c r="A147" s="42" t="s">
        <v>72</v>
      </c>
      <c r="B147" s="41" t="s">
        <v>21</v>
      </c>
      <c r="C147" s="41" t="s">
        <v>13</v>
      </c>
      <c r="D147" s="43" t="s">
        <v>22</v>
      </c>
      <c r="E147" s="15">
        <v>1</v>
      </c>
      <c r="F147" s="15">
        <v>0.05</v>
      </c>
      <c r="G147" s="16">
        <v>0</v>
      </c>
      <c r="H147" s="2"/>
      <c r="I147" s="2"/>
      <c r="J147" s="2"/>
      <c r="K147" s="2"/>
      <c r="L147" s="2"/>
      <c r="M147" s="2"/>
      <c r="N147" s="42" t="s">
        <v>72</v>
      </c>
      <c r="O147" s="41" t="s">
        <v>21</v>
      </c>
      <c r="P147" s="41" t="s">
        <v>13</v>
      </c>
      <c r="Q147" s="43" t="s">
        <v>22</v>
      </c>
      <c r="R147" s="15">
        <v>1</v>
      </c>
      <c r="S147" s="15">
        <v>0.05</v>
      </c>
      <c r="T147" s="16">
        <v>0</v>
      </c>
      <c r="U147" s="2"/>
      <c r="V147" s="181"/>
      <c r="W147" s="2"/>
      <c r="X147" s="2"/>
      <c r="Y147" s="2"/>
      <c r="Z147" s="2"/>
    </row>
    <row r="148" spans="1:26" x14ac:dyDescent="0.3">
      <c r="A148" s="42" t="s">
        <v>72</v>
      </c>
      <c r="B148" s="41" t="s">
        <v>21</v>
      </c>
      <c r="C148" s="41" t="s">
        <v>13</v>
      </c>
      <c r="D148" s="43" t="s">
        <v>23</v>
      </c>
      <c r="E148" s="15">
        <v>0.52551000000000003</v>
      </c>
      <c r="F148" s="15">
        <v>0.05</v>
      </c>
      <c r="G148" s="16">
        <v>0</v>
      </c>
      <c r="H148" s="2"/>
      <c r="I148" s="2"/>
      <c r="J148" s="2"/>
      <c r="K148" s="2"/>
      <c r="L148" s="2"/>
      <c r="M148" s="2"/>
      <c r="N148" s="42" t="s">
        <v>72</v>
      </c>
      <c r="O148" s="41" t="s">
        <v>21</v>
      </c>
      <c r="P148" s="41" t="s">
        <v>13</v>
      </c>
      <c r="Q148" s="43" t="s">
        <v>23</v>
      </c>
      <c r="R148" s="15">
        <v>0.81316999999999995</v>
      </c>
      <c r="S148" s="15">
        <v>0.05</v>
      </c>
      <c r="T148" s="16">
        <v>0</v>
      </c>
      <c r="U148" s="2"/>
      <c r="V148" s="181"/>
      <c r="W148" s="2"/>
      <c r="X148" s="2"/>
      <c r="Y148" s="2"/>
      <c r="Z148" s="2"/>
    </row>
    <row r="149" spans="1:26" x14ac:dyDescent="0.3">
      <c r="A149" s="127" t="s">
        <v>72</v>
      </c>
      <c r="B149" s="128" t="s">
        <v>21</v>
      </c>
      <c r="C149" s="128" t="s">
        <v>28</v>
      </c>
      <c r="D149" s="129" t="s">
        <v>18</v>
      </c>
      <c r="E149" s="176">
        <v>5.47E-3</v>
      </c>
      <c r="F149" s="176">
        <v>0.05</v>
      </c>
      <c r="G149" s="177">
        <v>1</v>
      </c>
      <c r="H149" s="2"/>
      <c r="I149" s="2"/>
      <c r="J149" s="2"/>
      <c r="K149" s="2"/>
      <c r="L149" s="2"/>
      <c r="M149" s="2"/>
      <c r="N149" s="127" t="s">
        <v>72</v>
      </c>
      <c r="O149" s="128" t="s">
        <v>21</v>
      </c>
      <c r="P149" s="128" t="s">
        <v>28</v>
      </c>
      <c r="Q149" s="129" t="s">
        <v>18</v>
      </c>
      <c r="R149" s="176">
        <v>3.9149999999999997E-2</v>
      </c>
      <c r="S149" s="176">
        <v>0.05</v>
      </c>
      <c r="T149" s="177">
        <v>1</v>
      </c>
      <c r="U149" s="2"/>
      <c r="V149" s="181"/>
      <c r="W149" s="2"/>
      <c r="X149" s="2"/>
      <c r="Y149" s="2"/>
      <c r="Z149" s="2"/>
    </row>
    <row r="150" spans="1:26" x14ac:dyDescent="0.3">
      <c r="A150" s="42" t="s">
        <v>72</v>
      </c>
      <c r="B150" s="41" t="s">
        <v>21</v>
      </c>
      <c r="C150" s="41" t="s">
        <v>28</v>
      </c>
      <c r="D150" s="43" t="s">
        <v>21</v>
      </c>
      <c r="E150" s="15">
        <v>1</v>
      </c>
      <c r="F150" s="15">
        <v>0.05</v>
      </c>
      <c r="G150" s="16">
        <v>0</v>
      </c>
      <c r="H150" s="2"/>
      <c r="I150" s="2"/>
      <c r="J150" s="2"/>
      <c r="K150" s="2"/>
      <c r="L150" s="2"/>
      <c r="M150" s="2"/>
      <c r="N150" s="42" t="s">
        <v>72</v>
      </c>
      <c r="O150" s="41" t="s">
        <v>21</v>
      </c>
      <c r="P150" s="41" t="s">
        <v>28</v>
      </c>
      <c r="Q150" s="43" t="s">
        <v>21</v>
      </c>
      <c r="R150" s="15">
        <v>1</v>
      </c>
      <c r="S150" s="15">
        <v>0.05</v>
      </c>
      <c r="T150" s="16">
        <v>0</v>
      </c>
      <c r="U150" s="2"/>
      <c r="V150" s="181"/>
      <c r="W150" s="2"/>
      <c r="X150" s="2"/>
      <c r="Y150" s="2"/>
      <c r="Z150" s="2"/>
    </row>
    <row r="151" spans="1:26" x14ac:dyDescent="0.3">
      <c r="A151" s="42" t="s">
        <v>72</v>
      </c>
      <c r="B151" s="41" t="s">
        <v>21</v>
      </c>
      <c r="C151" s="41" t="s">
        <v>28</v>
      </c>
      <c r="D151" s="43" t="s">
        <v>22</v>
      </c>
      <c r="E151" s="15">
        <v>0.97982000000000002</v>
      </c>
      <c r="F151" s="15">
        <v>0.05</v>
      </c>
      <c r="G151" s="16">
        <v>0</v>
      </c>
      <c r="H151" s="2"/>
      <c r="I151" s="2"/>
      <c r="J151" s="2"/>
      <c r="K151" s="2"/>
      <c r="L151" s="2"/>
      <c r="M151" s="2"/>
      <c r="N151" s="42" t="s">
        <v>72</v>
      </c>
      <c r="O151" s="41" t="s">
        <v>21</v>
      </c>
      <c r="P151" s="41" t="s">
        <v>28</v>
      </c>
      <c r="Q151" s="43" t="s">
        <v>22</v>
      </c>
      <c r="R151" s="15">
        <v>0.99890000000000001</v>
      </c>
      <c r="S151" s="15">
        <v>0.05</v>
      </c>
      <c r="T151" s="16">
        <v>0</v>
      </c>
      <c r="U151" s="2"/>
      <c r="V151" s="181"/>
      <c r="W151" s="2"/>
      <c r="X151" s="2"/>
      <c r="Y151" s="2"/>
      <c r="Z151" s="2"/>
    </row>
    <row r="152" spans="1:26" x14ac:dyDescent="0.3">
      <c r="A152" s="127" t="s">
        <v>72</v>
      </c>
      <c r="B152" s="128" t="s">
        <v>21</v>
      </c>
      <c r="C152" s="128" t="s">
        <v>28</v>
      </c>
      <c r="D152" s="129" t="s">
        <v>23</v>
      </c>
      <c r="E152" s="176">
        <v>4.4799999999999996E-3</v>
      </c>
      <c r="F152" s="176">
        <v>0.05</v>
      </c>
      <c r="G152" s="177">
        <v>1</v>
      </c>
      <c r="H152" s="2"/>
      <c r="I152" s="2"/>
      <c r="J152" s="2"/>
      <c r="K152" s="2"/>
      <c r="L152" s="2"/>
      <c r="M152" s="2"/>
      <c r="N152" s="127" t="s">
        <v>72</v>
      </c>
      <c r="O152" s="128" t="s">
        <v>21</v>
      </c>
      <c r="P152" s="128" t="s">
        <v>28</v>
      </c>
      <c r="Q152" s="129" t="s">
        <v>23</v>
      </c>
      <c r="R152" s="176">
        <v>4.1680000000000002E-2</v>
      </c>
      <c r="S152" s="176">
        <v>0.05</v>
      </c>
      <c r="T152" s="177">
        <v>1</v>
      </c>
      <c r="U152" s="2"/>
      <c r="V152" s="181"/>
      <c r="W152" s="2"/>
      <c r="X152" s="2"/>
      <c r="Y152" s="2"/>
      <c r="Z152" s="2"/>
    </row>
    <row r="153" spans="1:26" x14ac:dyDescent="0.3">
      <c r="A153" s="127" t="s">
        <v>72</v>
      </c>
      <c r="B153" s="128" t="s">
        <v>21</v>
      </c>
      <c r="C153" s="128" t="s">
        <v>29</v>
      </c>
      <c r="D153" s="129" t="s">
        <v>18</v>
      </c>
      <c r="E153" s="176">
        <v>4.2500000000000003E-3</v>
      </c>
      <c r="F153" s="176">
        <v>0.05</v>
      </c>
      <c r="G153" s="177">
        <v>1</v>
      </c>
      <c r="H153" s="2"/>
      <c r="I153" s="2"/>
      <c r="J153" s="2"/>
      <c r="K153" s="2"/>
      <c r="L153" s="2"/>
      <c r="M153" s="2"/>
      <c r="N153" s="127" t="s">
        <v>72</v>
      </c>
      <c r="O153" s="128" t="s">
        <v>21</v>
      </c>
      <c r="P153" s="128" t="s">
        <v>29</v>
      </c>
      <c r="Q153" s="129" t="s">
        <v>18</v>
      </c>
      <c r="R153" s="176">
        <v>2.9929999999999998E-2</v>
      </c>
      <c r="S153" s="176">
        <v>0.05</v>
      </c>
      <c r="T153" s="177">
        <v>1</v>
      </c>
      <c r="U153" s="2"/>
      <c r="V153" s="181"/>
      <c r="W153" s="2"/>
      <c r="X153" s="2"/>
      <c r="Y153" s="2"/>
      <c r="Z153" s="2"/>
    </row>
    <row r="154" spans="1:26" x14ac:dyDescent="0.3">
      <c r="A154" s="127" t="s">
        <v>72</v>
      </c>
      <c r="B154" s="128" t="s">
        <v>21</v>
      </c>
      <c r="C154" s="128" t="s">
        <v>29</v>
      </c>
      <c r="D154" s="129" t="s">
        <v>21</v>
      </c>
      <c r="E154" s="176">
        <v>4.7499999999999999E-3</v>
      </c>
      <c r="F154" s="176">
        <v>0.05</v>
      </c>
      <c r="G154" s="177">
        <v>1</v>
      </c>
      <c r="H154" s="2"/>
      <c r="I154" s="2"/>
      <c r="J154" s="2"/>
      <c r="K154" s="2"/>
      <c r="L154" s="2"/>
      <c r="M154" s="2"/>
      <c r="N154" s="127" t="s">
        <v>72</v>
      </c>
      <c r="O154" s="128" t="s">
        <v>21</v>
      </c>
      <c r="P154" s="128" t="s">
        <v>29</v>
      </c>
      <c r="Q154" s="129" t="s">
        <v>21</v>
      </c>
      <c r="R154" s="176">
        <v>2.1090000000000001E-2</v>
      </c>
      <c r="S154" s="176">
        <v>0.05</v>
      </c>
      <c r="T154" s="177">
        <v>1</v>
      </c>
      <c r="U154" s="2"/>
      <c r="V154" s="181"/>
      <c r="W154" s="2"/>
      <c r="X154" s="2"/>
      <c r="Y154" s="2"/>
      <c r="Z154" s="2"/>
    </row>
    <row r="155" spans="1:26" x14ac:dyDescent="0.3">
      <c r="A155" s="127" t="s">
        <v>72</v>
      </c>
      <c r="B155" s="128" t="s">
        <v>21</v>
      </c>
      <c r="C155" s="128" t="s">
        <v>29</v>
      </c>
      <c r="D155" s="129" t="s">
        <v>22</v>
      </c>
      <c r="E155" s="176">
        <v>3.4500000000000003E-2</v>
      </c>
      <c r="F155" s="176">
        <v>0.05</v>
      </c>
      <c r="G155" s="177">
        <v>1</v>
      </c>
      <c r="H155" s="2"/>
      <c r="I155" s="2"/>
      <c r="J155" s="2"/>
      <c r="K155" s="2"/>
      <c r="L155" s="2"/>
      <c r="M155" s="2"/>
      <c r="N155" s="42" t="s">
        <v>72</v>
      </c>
      <c r="O155" s="41" t="s">
        <v>21</v>
      </c>
      <c r="P155" s="41" t="s">
        <v>29</v>
      </c>
      <c r="Q155" s="43" t="s">
        <v>22</v>
      </c>
      <c r="R155" s="15">
        <v>0.12307</v>
      </c>
      <c r="S155" s="15">
        <v>0.05</v>
      </c>
      <c r="T155" s="16">
        <v>0</v>
      </c>
      <c r="U155" s="2"/>
      <c r="V155" s="181"/>
      <c r="W155" s="2"/>
      <c r="X155" s="2"/>
      <c r="Y155" s="2"/>
      <c r="Z155" s="2"/>
    </row>
    <row r="156" spans="1:26" x14ac:dyDescent="0.3">
      <c r="A156" s="42" t="s">
        <v>72</v>
      </c>
      <c r="B156" s="41" t="s">
        <v>21</v>
      </c>
      <c r="C156" s="41" t="s">
        <v>29</v>
      </c>
      <c r="D156" s="43" t="s">
        <v>23</v>
      </c>
      <c r="E156" s="15">
        <v>1</v>
      </c>
      <c r="F156" s="15">
        <v>0.05</v>
      </c>
      <c r="G156" s="16">
        <v>0</v>
      </c>
      <c r="H156" s="2"/>
      <c r="I156" s="2"/>
      <c r="J156" s="2"/>
      <c r="K156" s="2"/>
      <c r="L156" s="2"/>
      <c r="M156" s="2"/>
      <c r="N156" s="42" t="s">
        <v>72</v>
      </c>
      <c r="O156" s="41" t="s">
        <v>21</v>
      </c>
      <c r="P156" s="41" t="s">
        <v>29</v>
      </c>
      <c r="Q156" s="43" t="s">
        <v>23</v>
      </c>
      <c r="R156" s="15">
        <v>1</v>
      </c>
      <c r="S156" s="15">
        <v>0.05</v>
      </c>
      <c r="T156" s="16">
        <v>0</v>
      </c>
      <c r="U156" s="2"/>
      <c r="V156" s="181"/>
      <c r="W156" s="2"/>
      <c r="X156" s="2"/>
      <c r="Y156" s="2"/>
      <c r="Z156" s="2"/>
    </row>
    <row r="157" spans="1:26" x14ac:dyDescent="0.3">
      <c r="A157" s="127" t="s">
        <v>72</v>
      </c>
      <c r="B157" s="128" t="s">
        <v>21</v>
      </c>
      <c r="C157" s="128" t="s">
        <v>75</v>
      </c>
      <c r="D157" s="129" t="s">
        <v>18</v>
      </c>
      <c r="E157" s="176">
        <v>6.4400000000000004E-3</v>
      </c>
      <c r="F157" s="176">
        <v>0.05</v>
      </c>
      <c r="G157" s="177">
        <v>1</v>
      </c>
      <c r="H157" s="2"/>
      <c r="I157" s="2"/>
      <c r="J157" s="2"/>
      <c r="K157" s="2"/>
      <c r="L157" s="2"/>
      <c r="M157" s="2"/>
      <c r="N157" s="127" t="s">
        <v>72</v>
      </c>
      <c r="O157" s="128" t="s">
        <v>21</v>
      </c>
      <c r="P157" s="128" t="s">
        <v>75</v>
      </c>
      <c r="Q157" s="129" t="s">
        <v>18</v>
      </c>
      <c r="R157" s="176">
        <v>2.911E-2</v>
      </c>
      <c r="S157" s="176">
        <v>0.05</v>
      </c>
      <c r="T157" s="177">
        <v>1</v>
      </c>
      <c r="U157" s="2"/>
      <c r="V157" s="181"/>
      <c r="W157" s="2"/>
      <c r="X157" s="2"/>
      <c r="Y157" s="2"/>
      <c r="Z157" s="2"/>
    </row>
    <row r="158" spans="1:26" x14ac:dyDescent="0.3">
      <c r="A158" s="127" t="s">
        <v>72</v>
      </c>
      <c r="B158" s="128" t="s">
        <v>21</v>
      </c>
      <c r="C158" s="128" t="s">
        <v>75</v>
      </c>
      <c r="D158" s="129" t="s">
        <v>21</v>
      </c>
      <c r="E158" s="176">
        <v>3.9199999999999999E-3</v>
      </c>
      <c r="F158" s="176">
        <v>0.05</v>
      </c>
      <c r="G158" s="177">
        <v>1</v>
      </c>
      <c r="H158" s="2"/>
      <c r="I158" s="2"/>
      <c r="J158" s="2"/>
      <c r="K158" s="2"/>
      <c r="L158" s="2"/>
      <c r="M158" s="2"/>
      <c r="N158" s="127" t="s">
        <v>72</v>
      </c>
      <c r="O158" s="128" t="s">
        <v>21</v>
      </c>
      <c r="P158" s="128" t="s">
        <v>75</v>
      </c>
      <c r="Q158" s="129" t="s">
        <v>21</v>
      </c>
      <c r="R158" s="176">
        <v>2.1839999999999998E-2</v>
      </c>
      <c r="S158" s="176">
        <v>0.05</v>
      </c>
      <c r="T158" s="177">
        <v>1</v>
      </c>
      <c r="U158" s="2"/>
      <c r="V158" s="181"/>
      <c r="W158" s="2"/>
      <c r="X158" s="2"/>
      <c r="Y158" s="2"/>
      <c r="Z158" s="2"/>
    </row>
    <row r="159" spans="1:26" x14ac:dyDescent="0.3">
      <c r="A159" s="127" t="s">
        <v>72</v>
      </c>
      <c r="B159" s="128" t="s">
        <v>21</v>
      </c>
      <c r="C159" s="128" t="s">
        <v>75</v>
      </c>
      <c r="D159" s="129" t="s">
        <v>22</v>
      </c>
      <c r="E159" s="176">
        <v>5.8300000000000001E-3</v>
      </c>
      <c r="F159" s="176">
        <v>0.05</v>
      </c>
      <c r="G159" s="177">
        <v>1</v>
      </c>
      <c r="H159" s="2"/>
      <c r="I159" s="2"/>
      <c r="J159" s="2"/>
      <c r="K159" s="2"/>
      <c r="L159" s="2"/>
      <c r="M159" s="2"/>
      <c r="N159" s="127" t="s">
        <v>72</v>
      </c>
      <c r="O159" s="128" t="s">
        <v>21</v>
      </c>
      <c r="P159" s="128" t="s">
        <v>75</v>
      </c>
      <c r="Q159" s="129" t="s">
        <v>22</v>
      </c>
      <c r="R159" s="176">
        <v>3.1320000000000001E-2</v>
      </c>
      <c r="S159" s="176">
        <v>0.05</v>
      </c>
      <c r="T159" s="177">
        <v>1</v>
      </c>
      <c r="U159" s="2"/>
      <c r="V159" s="181"/>
      <c r="W159" s="2"/>
      <c r="X159" s="2"/>
      <c r="Y159" s="2"/>
      <c r="Z159" s="2"/>
    </row>
    <row r="160" spans="1:26" x14ac:dyDescent="0.3">
      <c r="A160" s="127" t="s">
        <v>72</v>
      </c>
      <c r="B160" s="128" t="s">
        <v>21</v>
      </c>
      <c r="C160" s="128" t="s">
        <v>75</v>
      </c>
      <c r="D160" s="129" t="s">
        <v>23</v>
      </c>
      <c r="E160" s="176">
        <v>4.1999999999999997E-3</v>
      </c>
      <c r="F160" s="176">
        <v>0.05</v>
      </c>
      <c r="G160" s="177">
        <v>1</v>
      </c>
      <c r="H160" s="2"/>
      <c r="I160" s="2"/>
      <c r="J160" s="2"/>
      <c r="K160" s="2"/>
      <c r="L160" s="2"/>
      <c r="M160" s="2"/>
      <c r="N160" s="127" t="s">
        <v>72</v>
      </c>
      <c r="O160" s="128" t="s">
        <v>21</v>
      </c>
      <c r="P160" s="128" t="s">
        <v>75</v>
      </c>
      <c r="Q160" s="129" t="s">
        <v>23</v>
      </c>
      <c r="R160" s="176">
        <v>2.095E-2</v>
      </c>
      <c r="S160" s="176">
        <v>0.05</v>
      </c>
      <c r="T160" s="177">
        <v>1</v>
      </c>
      <c r="U160" s="2"/>
      <c r="V160" s="181"/>
      <c r="W160" s="2"/>
      <c r="X160" s="2"/>
      <c r="Y160" s="2"/>
      <c r="Z160" s="2"/>
    </row>
    <row r="161" spans="1:26" x14ac:dyDescent="0.3">
      <c r="A161" s="127" t="s">
        <v>72</v>
      </c>
      <c r="B161" s="128" t="s">
        <v>21</v>
      </c>
      <c r="C161" s="128" t="s">
        <v>72</v>
      </c>
      <c r="D161" s="129" t="s">
        <v>18</v>
      </c>
      <c r="E161" s="176">
        <v>6.45E-3</v>
      </c>
      <c r="F161" s="176">
        <v>0.05</v>
      </c>
      <c r="G161" s="177">
        <v>1</v>
      </c>
      <c r="H161" s="2"/>
      <c r="I161" s="2"/>
      <c r="J161" s="2"/>
      <c r="K161" s="2"/>
      <c r="L161" s="2"/>
      <c r="M161" s="2"/>
      <c r="N161" s="127" t="s">
        <v>72</v>
      </c>
      <c r="O161" s="128" t="s">
        <v>21</v>
      </c>
      <c r="P161" s="128" t="s">
        <v>72</v>
      </c>
      <c r="Q161" s="129" t="s">
        <v>18</v>
      </c>
      <c r="R161" s="176">
        <v>3.8850000000000003E-2</v>
      </c>
      <c r="S161" s="176">
        <v>0.05</v>
      </c>
      <c r="T161" s="177">
        <v>1</v>
      </c>
      <c r="U161" s="2"/>
      <c r="V161" s="181"/>
      <c r="W161" s="2"/>
      <c r="X161" s="2"/>
      <c r="Y161" s="2"/>
      <c r="Z161" s="2"/>
    </row>
    <row r="162" spans="1:26" x14ac:dyDescent="0.3">
      <c r="A162" s="127" t="s">
        <v>72</v>
      </c>
      <c r="B162" s="128" t="s">
        <v>22</v>
      </c>
      <c r="C162" s="128" t="s">
        <v>13</v>
      </c>
      <c r="D162" s="129" t="s">
        <v>18</v>
      </c>
      <c r="E162" s="179">
        <v>2.37277</v>
      </c>
      <c r="F162" s="176">
        <v>0.05</v>
      </c>
      <c r="G162" s="177">
        <v>1</v>
      </c>
      <c r="H162" s="2"/>
      <c r="I162" s="2"/>
      <c r="J162" s="2"/>
      <c r="K162" s="2"/>
      <c r="L162" s="2"/>
      <c r="M162" s="2"/>
      <c r="N162" s="127" t="s">
        <v>72</v>
      </c>
      <c r="O162" s="128" t="s">
        <v>22</v>
      </c>
      <c r="P162" s="128" t="s">
        <v>13</v>
      </c>
      <c r="Q162" s="129" t="s">
        <v>18</v>
      </c>
      <c r="R162" s="176">
        <v>1.14E-3</v>
      </c>
      <c r="S162" s="176">
        <v>0.05</v>
      </c>
      <c r="T162" s="177">
        <v>1</v>
      </c>
      <c r="U162" s="2"/>
      <c r="V162" s="181"/>
      <c r="W162" s="2"/>
      <c r="X162" s="2"/>
      <c r="Y162" s="2"/>
      <c r="Z162" s="2"/>
    </row>
    <row r="163" spans="1:26" x14ac:dyDescent="0.3">
      <c r="A163" s="127" t="s">
        <v>72</v>
      </c>
      <c r="B163" s="128" t="s">
        <v>22</v>
      </c>
      <c r="C163" s="128" t="s">
        <v>13</v>
      </c>
      <c r="D163" s="129" t="s">
        <v>21</v>
      </c>
      <c r="E163" s="179">
        <v>2.13741</v>
      </c>
      <c r="F163" s="176">
        <v>0.05</v>
      </c>
      <c r="G163" s="177">
        <v>1</v>
      </c>
      <c r="H163" s="2"/>
      <c r="I163" s="2"/>
      <c r="J163" s="2"/>
      <c r="K163" s="2"/>
      <c r="L163" s="2"/>
      <c r="M163" s="2"/>
      <c r="N163" s="127" t="s">
        <v>72</v>
      </c>
      <c r="O163" s="128" t="s">
        <v>22</v>
      </c>
      <c r="P163" s="128" t="s">
        <v>13</v>
      </c>
      <c r="Q163" s="129" t="s">
        <v>21</v>
      </c>
      <c r="R163" s="179">
        <v>81.447800000000001</v>
      </c>
      <c r="S163" s="176">
        <v>0.05</v>
      </c>
      <c r="T163" s="177">
        <v>1</v>
      </c>
      <c r="U163" s="2"/>
      <c r="V163" s="181"/>
      <c r="W163" s="2"/>
      <c r="X163" s="2"/>
      <c r="Y163" s="2"/>
      <c r="Z163" s="2"/>
    </row>
    <row r="164" spans="1:26" x14ac:dyDescent="0.3">
      <c r="A164" s="42" t="s">
        <v>72</v>
      </c>
      <c r="B164" s="41" t="s">
        <v>22</v>
      </c>
      <c r="C164" s="41" t="s">
        <v>13</v>
      </c>
      <c r="D164" s="43" t="s">
        <v>22</v>
      </c>
      <c r="E164" s="15">
        <v>0.87156999999999996</v>
      </c>
      <c r="F164" s="15">
        <v>0.05</v>
      </c>
      <c r="G164" s="16">
        <v>0</v>
      </c>
      <c r="H164" s="2"/>
      <c r="I164" s="2"/>
      <c r="J164" s="2"/>
      <c r="K164" s="2"/>
      <c r="L164" s="2"/>
      <c r="M164" s="2"/>
      <c r="N164" s="42" t="s">
        <v>72</v>
      </c>
      <c r="O164" s="41" t="s">
        <v>22</v>
      </c>
      <c r="P164" s="41" t="s">
        <v>13</v>
      </c>
      <c r="Q164" s="43" t="s">
        <v>22</v>
      </c>
      <c r="R164" s="15">
        <v>0.99417999999999995</v>
      </c>
      <c r="S164" s="15">
        <v>0.05</v>
      </c>
      <c r="T164" s="16">
        <v>0</v>
      </c>
      <c r="U164" s="2"/>
      <c r="V164" s="181"/>
      <c r="W164" s="2"/>
      <c r="X164" s="2"/>
      <c r="Y164" s="2"/>
      <c r="Z164" s="2"/>
    </row>
    <row r="165" spans="1:26" x14ac:dyDescent="0.3">
      <c r="A165" s="42" t="s">
        <v>72</v>
      </c>
      <c r="B165" s="41" t="s">
        <v>22</v>
      </c>
      <c r="C165" s="41" t="s">
        <v>13</v>
      </c>
      <c r="D165" s="43" t="s">
        <v>23</v>
      </c>
      <c r="E165" s="15">
        <v>0.99997000000000003</v>
      </c>
      <c r="F165" s="15">
        <v>0.05</v>
      </c>
      <c r="G165" s="16">
        <v>0</v>
      </c>
      <c r="H165" s="2"/>
      <c r="I165" s="2"/>
      <c r="J165" s="2"/>
      <c r="K165" s="2"/>
      <c r="L165" s="2"/>
      <c r="M165" s="2"/>
      <c r="N165" s="127" t="s">
        <v>72</v>
      </c>
      <c r="O165" s="128" t="s">
        <v>22</v>
      </c>
      <c r="P165" s="128" t="s">
        <v>13</v>
      </c>
      <c r="Q165" s="129" t="s">
        <v>23</v>
      </c>
      <c r="R165" s="176">
        <v>0.99995999999999996</v>
      </c>
      <c r="S165" s="176">
        <v>0.05</v>
      </c>
      <c r="T165" s="177">
        <v>0</v>
      </c>
      <c r="U165" s="2"/>
      <c r="V165" s="181"/>
      <c r="W165" s="2"/>
      <c r="X165" s="2"/>
      <c r="Y165" s="2"/>
      <c r="Z165" s="2"/>
    </row>
    <row r="166" spans="1:26" x14ac:dyDescent="0.3">
      <c r="A166" s="127" t="s">
        <v>72</v>
      </c>
      <c r="B166" s="128" t="s">
        <v>22</v>
      </c>
      <c r="C166" s="128" t="s">
        <v>28</v>
      </c>
      <c r="D166" s="129" t="s">
        <v>18</v>
      </c>
      <c r="E166" s="179">
        <v>0.36664000000000002</v>
      </c>
      <c r="F166" s="176">
        <v>0.05</v>
      </c>
      <c r="G166" s="177">
        <v>1</v>
      </c>
      <c r="H166" s="2"/>
      <c r="I166" s="2"/>
      <c r="J166" s="2"/>
      <c r="K166" s="2"/>
      <c r="L166" s="2"/>
      <c r="M166" s="2"/>
      <c r="N166" s="127" t="s">
        <v>72</v>
      </c>
      <c r="O166" s="128" t="s">
        <v>22</v>
      </c>
      <c r="P166" s="128" t="s">
        <v>28</v>
      </c>
      <c r="Q166" s="129" t="s">
        <v>18</v>
      </c>
      <c r="R166" s="176">
        <v>1.49E-3</v>
      </c>
      <c r="S166" s="176">
        <v>0.05</v>
      </c>
      <c r="T166" s="177">
        <v>1</v>
      </c>
      <c r="U166" s="2"/>
      <c r="V166" s="181"/>
      <c r="W166" s="2"/>
      <c r="X166" s="2"/>
      <c r="Y166" s="2"/>
      <c r="Z166" s="2"/>
    </row>
    <row r="167" spans="1:26" x14ac:dyDescent="0.3">
      <c r="A167" s="42" t="s">
        <v>72</v>
      </c>
      <c r="B167" s="41" t="s">
        <v>22</v>
      </c>
      <c r="C167" s="41" t="s">
        <v>28</v>
      </c>
      <c r="D167" s="43" t="s">
        <v>21</v>
      </c>
      <c r="E167" s="15">
        <v>0.99875000000000003</v>
      </c>
      <c r="F167" s="15">
        <v>0.05</v>
      </c>
      <c r="G167" s="16">
        <v>0</v>
      </c>
      <c r="H167" s="2"/>
      <c r="I167" s="2"/>
      <c r="J167" s="2"/>
      <c r="K167" s="2"/>
      <c r="L167" s="2"/>
      <c r="M167" s="2"/>
      <c r="N167" s="42" t="s">
        <v>72</v>
      </c>
      <c r="O167" s="41" t="s">
        <v>22</v>
      </c>
      <c r="P167" s="41" t="s">
        <v>28</v>
      </c>
      <c r="Q167" s="43" t="s">
        <v>21</v>
      </c>
      <c r="R167" s="15">
        <v>1</v>
      </c>
      <c r="S167" s="15">
        <v>0.05</v>
      </c>
      <c r="T167" s="16">
        <v>0</v>
      </c>
      <c r="U167" s="2"/>
      <c r="V167" s="181"/>
      <c r="W167" s="2"/>
      <c r="X167" s="2"/>
      <c r="Y167" s="2"/>
      <c r="Z167" s="2"/>
    </row>
    <row r="168" spans="1:26" x14ac:dyDescent="0.3">
      <c r="A168" s="42" t="s">
        <v>72</v>
      </c>
      <c r="B168" s="41" t="s">
        <v>22</v>
      </c>
      <c r="C168" s="41" t="s">
        <v>28</v>
      </c>
      <c r="D168" s="43" t="s">
        <v>22</v>
      </c>
      <c r="E168" s="15">
        <v>1</v>
      </c>
      <c r="F168" s="15">
        <v>0.05</v>
      </c>
      <c r="G168" s="16">
        <v>0</v>
      </c>
      <c r="H168" s="2"/>
      <c r="I168" s="2"/>
      <c r="J168" s="2"/>
      <c r="K168" s="2"/>
      <c r="L168" s="2"/>
      <c r="M168" s="2"/>
      <c r="N168" s="42" t="s">
        <v>72</v>
      </c>
      <c r="O168" s="41" t="s">
        <v>22</v>
      </c>
      <c r="P168" s="41" t="s">
        <v>28</v>
      </c>
      <c r="Q168" s="43" t="s">
        <v>22</v>
      </c>
      <c r="R168" s="15">
        <v>1</v>
      </c>
      <c r="S168" s="15">
        <v>0.05</v>
      </c>
      <c r="T168" s="16">
        <v>0</v>
      </c>
      <c r="U168" s="2"/>
      <c r="V168" s="181"/>
      <c r="W168" s="2"/>
      <c r="X168" s="2"/>
      <c r="Y168" s="2"/>
      <c r="Z168" s="2"/>
    </row>
    <row r="169" spans="1:26" x14ac:dyDescent="0.3">
      <c r="A169" s="42" t="s">
        <v>72</v>
      </c>
      <c r="B169" s="41" t="s">
        <v>22</v>
      </c>
      <c r="C169" s="41" t="s">
        <v>28</v>
      </c>
      <c r="D169" s="43" t="s">
        <v>23</v>
      </c>
      <c r="E169" s="15">
        <v>0.25944</v>
      </c>
      <c r="F169" s="15">
        <v>0.05</v>
      </c>
      <c r="G169" s="16">
        <v>0</v>
      </c>
      <c r="H169" s="2"/>
      <c r="I169" s="2"/>
      <c r="J169" s="2"/>
      <c r="K169" s="2"/>
      <c r="L169" s="2"/>
      <c r="M169" s="2"/>
      <c r="N169" s="42" t="s">
        <v>72</v>
      </c>
      <c r="O169" s="41" t="s">
        <v>22</v>
      </c>
      <c r="P169" s="41" t="s">
        <v>28</v>
      </c>
      <c r="Q169" s="43" t="s">
        <v>23</v>
      </c>
      <c r="R169" s="15">
        <v>0.45179000000000002</v>
      </c>
      <c r="S169" s="15">
        <v>0.05</v>
      </c>
      <c r="T169" s="16">
        <v>0</v>
      </c>
      <c r="U169" s="2"/>
      <c r="V169" s="181"/>
      <c r="W169" s="2"/>
      <c r="X169" s="2"/>
      <c r="Y169" s="2"/>
      <c r="Z169" s="2"/>
    </row>
    <row r="170" spans="1:26" x14ac:dyDescent="0.3">
      <c r="A170" s="127" t="s">
        <v>72</v>
      </c>
      <c r="B170" s="128" t="s">
        <v>22</v>
      </c>
      <c r="C170" s="128" t="s">
        <v>29</v>
      </c>
      <c r="D170" s="129" t="s">
        <v>18</v>
      </c>
      <c r="E170" s="179">
        <v>2.78552</v>
      </c>
      <c r="F170" s="176">
        <v>0.05</v>
      </c>
      <c r="G170" s="177">
        <v>1</v>
      </c>
      <c r="H170" s="2"/>
      <c r="I170" s="2"/>
      <c r="J170" s="2"/>
      <c r="K170" s="2"/>
      <c r="L170" s="2"/>
      <c r="M170" s="2"/>
      <c r="N170" s="127" t="s">
        <v>72</v>
      </c>
      <c r="O170" s="128" t="s">
        <v>22</v>
      </c>
      <c r="P170" s="128" t="s">
        <v>29</v>
      </c>
      <c r="Q170" s="129" t="s">
        <v>18</v>
      </c>
      <c r="R170" s="176">
        <v>1.09E-3</v>
      </c>
      <c r="S170" s="176">
        <v>0.05</v>
      </c>
      <c r="T170" s="177">
        <v>1</v>
      </c>
      <c r="U170" s="2"/>
      <c r="V170" s="181"/>
      <c r="W170" s="2"/>
      <c r="X170" s="2"/>
      <c r="Y170" s="2"/>
      <c r="Z170" s="2"/>
    </row>
    <row r="171" spans="1:26" x14ac:dyDescent="0.3">
      <c r="A171" s="127" t="s">
        <v>72</v>
      </c>
      <c r="B171" s="128" t="s">
        <v>22</v>
      </c>
      <c r="C171" s="128" t="s">
        <v>29</v>
      </c>
      <c r="D171" s="129" t="s">
        <v>21</v>
      </c>
      <c r="E171" s="179">
        <v>3.1478199999999998</v>
      </c>
      <c r="F171" s="176">
        <v>0.05</v>
      </c>
      <c r="G171" s="177">
        <v>1</v>
      </c>
      <c r="H171" s="2"/>
      <c r="I171" s="2"/>
      <c r="J171" s="2"/>
      <c r="K171" s="2"/>
      <c r="L171" s="2"/>
      <c r="M171" s="2"/>
      <c r="N171" s="127" t="s">
        <v>72</v>
      </c>
      <c r="O171" s="128" t="s">
        <v>22</v>
      </c>
      <c r="P171" s="128" t="s">
        <v>29</v>
      </c>
      <c r="Q171" s="129" t="s">
        <v>21</v>
      </c>
      <c r="R171" s="179">
        <v>72.700599999999994</v>
      </c>
      <c r="S171" s="176">
        <v>0.05</v>
      </c>
      <c r="T171" s="177">
        <v>1</v>
      </c>
      <c r="U171" s="2"/>
      <c r="V171" s="181"/>
      <c r="W171" s="2"/>
      <c r="X171" s="2"/>
      <c r="Y171" s="2"/>
      <c r="Z171" s="2"/>
    </row>
    <row r="172" spans="1:26" x14ac:dyDescent="0.3">
      <c r="A172" s="127" t="s">
        <v>72</v>
      </c>
      <c r="B172" s="128" t="s">
        <v>22</v>
      </c>
      <c r="C172" s="128" t="s">
        <v>29</v>
      </c>
      <c r="D172" s="129" t="s">
        <v>22</v>
      </c>
      <c r="E172" s="179">
        <v>29.9176</v>
      </c>
      <c r="F172" s="176">
        <v>0.05</v>
      </c>
      <c r="G172" s="177">
        <v>1</v>
      </c>
      <c r="H172" s="2"/>
      <c r="I172" s="2"/>
      <c r="J172" s="2"/>
      <c r="K172" s="2"/>
      <c r="L172" s="2"/>
      <c r="M172" s="2"/>
      <c r="N172" s="127" t="s">
        <v>72</v>
      </c>
      <c r="O172" s="128" t="s">
        <v>22</v>
      </c>
      <c r="P172" s="128" t="s">
        <v>29</v>
      </c>
      <c r="Q172" s="129" t="s">
        <v>22</v>
      </c>
      <c r="R172" s="176">
        <v>6.1199999999999996E-3</v>
      </c>
      <c r="S172" s="176">
        <v>0.05</v>
      </c>
      <c r="T172" s="177">
        <v>1</v>
      </c>
      <c r="U172" s="2"/>
      <c r="V172" s="181"/>
      <c r="W172" s="2"/>
      <c r="X172" s="2"/>
      <c r="Y172" s="2"/>
      <c r="Z172" s="2"/>
    </row>
    <row r="173" spans="1:26" x14ac:dyDescent="0.3">
      <c r="A173" s="42" t="s">
        <v>72</v>
      </c>
      <c r="B173" s="41" t="s">
        <v>22</v>
      </c>
      <c r="C173" s="41" t="s">
        <v>29</v>
      </c>
      <c r="D173" s="43" t="s">
        <v>23</v>
      </c>
      <c r="E173" s="15">
        <v>0.99997999999999998</v>
      </c>
      <c r="F173" s="15">
        <v>0.05</v>
      </c>
      <c r="G173" s="16">
        <v>0</v>
      </c>
      <c r="H173" s="2"/>
      <c r="I173" s="2"/>
      <c r="J173" s="2"/>
      <c r="K173" s="2"/>
      <c r="L173" s="2"/>
      <c r="M173" s="2"/>
      <c r="N173" s="42" t="s">
        <v>72</v>
      </c>
      <c r="O173" s="41" t="s">
        <v>22</v>
      </c>
      <c r="P173" s="41" t="s">
        <v>29</v>
      </c>
      <c r="Q173" s="43" t="s">
        <v>23</v>
      </c>
      <c r="R173" s="15">
        <v>1</v>
      </c>
      <c r="S173" s="15">
        <v>0.05</v>
      </c>
      <c r="T173" s="16">
        <v>0</v>
      </c>
      <c r="U173" s="2"/>
      <c r="V173" s="181"/>
      <c r="W173" s="2"/>
      <c r="X173" s="2"/>
      <c r="Y173" s="2"/>
      <c r="Z173" s="2"/>
    </row>
    <row r="174" spans="1:26" x14ac:dyDescent="0.3">
      <c r="A174" s="127" t="s">
        <v>72</v>
      </c>
      <c r="B174" s="128" t="s">
        <v>22</v>
      </c>
      <c r="C174" s="128" t="s">
        <v>75</v>
      </c>
      <c r="D174" s="129" t="s">
        <v>18</v>
      </c>
      <c r="E174" s="179">
        <v>4.3867700000000003</v>
      </c>
      <c r="F174" s="176">
        <v>0.05</v>
      </c>
      <c r="G174" s="177">
        <v>1</v>
      </c>
      <c r="H174" s="2"/>
      <c r="I174" s="2"/>
      <c r="J174" s="2"/>
      <c r="K174" s="2"/>
      <c r="L174" s="2"/>
      <c r="M174" s="2"/>
      <c r="N174" s="127" t="s">
        <v>72</v>
      </c>
      <c r="O174" s="128" t="s">
        <v>22</v>
      </c>
      <c r="P174" s="128" t="s">
        <v>75</v>
      </c>
      <c r="Q174" s="129" t="s">
        <v>18</v>
      </c>
      <c r="R174" s="176">
        <v>1.0499999999999999E-3</v>
      </c>
      <c r="S174" s="176">
        <v>0.05</v>
      </c>
      <c r="T174" s="177">
        <v>1</v>
      </c>
      <c r="U174" s="2"/>
      <c r="V174" s="181"/>
      <c r="W174" s="2"/>
      <c r="X174" s="2"/>
      <c r="Y174" s="2"/>
      <c r="Z174" s="2"/>
    </row>
    <row r="175" spans="1:26" x14ac:dyDescent="0.3">
      <c r="A175" s="127" t="s">
        <v>72</v>
      </c>
      <c r="B175" s="128" t="s">
        <v>22</v>
      </c>
      <c r="C175" s="128" t="s">
        <v>75</v>
      </c>
      <c r="D175" s="129" t="s">
        <v>21</v>
      </c>
      <c r="E175" s="179">
        <v>2.5572900000000001</v>
      </c>
      <c r="F175" s="176">
        <v>0.05</v>
      </c>
      <c r="G175" s="177">
        <v>1</v>
      </c>
      <c r="H175" s="2"/>
      <c r="I175" s="2"/>
      <c r="J175" s="2"/>
      <c r="K175" s="2"/>
      <c r="L175" s="2"/>
      <c r="M175" s="2"/>
      <c r="N175" s="127" t="s">
        <v>72</v>
      </c>
      <c r="O175" s="128" t="s">
        <v>22</v>
      </c>
      <c r="P175" s="128" t="s">
        <v>75</v>
      </c>
      <c r="Q175" s="129" t="s">
        <v>21</v>
      </c>
      <c r="R175" s="179">
        <v>75.651200000000003</v>
      </c>
      <c r="S175" s="176">
        <v>0.05</v>
      </c>
      <c r="T175" s="177">
        <v>1</v>
      </c>
      <c r="U175" s="2"/>
      <c r="V175" s="181"/>
      <c r="W175" s="2"/>
      <c r="X175" s="2"/>
      <c r="Y175" s="2"/>
      <c r="Z175" s="2"/>
    </row>
    <row r="176" spans="1:26" x14ac:dyDescent="0.3">
      <c r="A176" s="127" t="s">
        <v>72</v>
      </c>
      <c r="B176" s="128" t="s">
        <v>22</v>
      </c>
      <c r="C176" s="128" t="s">
        <v>75</v>
      </c>
      <c r="D176" s="129" t="s">
        <v>22</v>
      </c>
      <c r="E176" s="179">
        <v>3.9345599999999998</v>
      </c>
      <c r="F176" s="176">
        <v>0.05</v>
      </c>
      <c r="G176" s="177">
        <v>1</v>
      </c>
      <c r="H176" s="2"/>
      <c r="I176" s="2"/>
      <c r="J176" s="2"/>
      <c r="K176" s="2"/>
      <c r="L176" s="2"/>
      <c r="M176" s="2"/>
      <c r="N176" s="127" t="s">
        <v>72</v>
      </c>
      <c r="O176" s="128" t="s">
        <v>22</v>
      </c>
      <c r="P176" s="128" t="s">
        <v>75</v>
      </c>
      <c r="Q176" s="129" t="s">
        <v>22</v>
      </c>
      <c r="R176" s="176">
        <v>1.15E-3</v>
      </c>
      <c r="S176" s="176">
        <v>0.05</v>
      </c>
      <c r="T176" s="177">
        <v>1</v>
      </c>
      <c r="U176" s="2"/>
      <c r="V176" s="181"/>
      <c r="W176" s="2"/>
      <c r="X176" s="2"/>
      <c r="Y176" s="2"/>
      <c r="Z176" s="2"/>
    </row>
    <row r="177" spans="1:26" x14ac:dyDescent="0.3">
      <c r="A177" s="127" t="s">
        <v>72</v>
      </c>
      <c r="B177" s="128" t="s">
        <v>22</v>
      </c>
      <c r="C177" s="128" t="s">
        <v>75</v>
      </c>
      <c r="D177" s="129" t="s">
        <v>23</v>
      </c>
      <c r="E177" s="179">
        <v>2.7560600000000002</v>
      </c>
      <c r="F177" s="176">
        <v>0.05</v>
      </c>
      <c r="G177" s="177">
        <v>1</v>
      </c>
      <c r="H177" s="2"/>
      <c r="I177" s="2"/>
      <c r="J177" s="2"/>
      <c r="K177" s="2"/>
      <c r="L177" s="2"/>
      <c r="M177" s="2"/>
      <c r="N177" s="127" t="s">
        <v>72</v>
      </c>
      <c r="O177" s="128" t="s">
        <v>22</v>
      </c>
      <c r="P177" s="128" t="s">
        <v>75</v>
      </c>
      <c r="Q177" s="129" t="s">
        <v>23</v>
      </c>
      <c r="R177" s="179">
        <v>72.160499999999999</v>
      </c>
      <c r="S177" s="176">
        <v>0.05</v>
      </c>
      <c r="T177" s="177">
        <v>1</v>
      </c>
      <c r="U177" s="2"/>
      <c r="V177" s="181"/>
      <c r="W177" s="2"/>
      <c r="X177" s="2"/>
      <c r="Y177" s="2"/>
      <c r="Z177" s="2"/>
    </row>
    <row r="178" spans="1:26" x14ac:dyDescent="0.3">
      <c r="A178" s="127" t="s">
        <v>72</v>
      </c>
      <c r="B178" s="128" t="s">
        <v>22</v>
      </c>
      <c r="C178" s="128" t="s">
        <v>72</v>
      </c>
      <c r="D178" s="129" t="s">
        <v>18</v>
      </c>
      <c r="E178" s="179">
        <v>4.3945699999999999</v>
      </c>
      <c r="F178" s="176">
        <v>0.05</v>
      </c>
      <c r="G178" s="177">
        <v>1</v>
      </c>
      <c r="H178" s="2"/>
      <c r="I178" s="2"/>
      <c r="J178" s="2"/>
      <c r="K178" s="2"/>
      <c r="L178" s="2"/>
      <c r="M178" s="2"/>
      <c r="N178" s="127" t="s">
        <v>72</v>
      </c>
      <c r="O178" s="128" t="s">
        <v>22</v>
      </c>
      <c r="P178" s="128" t="s">
        <v>72</v>
      </c>
      <c r="Q178" s="129" t="s">
        <v>18</v>
      </c>
      <c r="R178" s="176">
        <v>1.47E-3</v>
      </c>
      <c r="S178" s="176">
        <v>0.05</v>
      </c>
      <c r="T178" s="177">
        <v>1</v>
      </c>
      <c r="U178" s="2"/>
      <c r="V178" s="181"/>
      <c r="W178" s="2"/>
      <c r="X178" s="2"/>
      <c r="Y178" s="2"/>
      <c r="Z178" s="2"/>
    </row>
    <row r="179" spans="1:26" x14ac:dyDescent="0.3">
      <c r="A179" s="42" t="s">
        <v>72</v>
      </c>
      <c r="B179" s="41" t="s">
        <v>22</v>
      </c>
      <c r="C179" s="41" t="s">
        <v>72</v>
      </c>
      <c r="D179" s="43" t="s">
        <v>21</v>
      </c>
      <c r="E179" s="15">
        <v>0.97982000000000002</v>
      </c>
      <c r="F179" s="15">
        <v>0.05</v>
      </c>
      <c r="G179" s="16">
        <v>0</v>
      </c>
      <c r="H179" s="2"/>
      <c r="I179" s="2"/>
      <c r="J179" s="2"/>
      <c r="K179" s="2"/>
      <c r="L179" s="2"/>
      <c r="M179" s="2"/>
      <c r="N179" s="42" t="s">
        <v>72</v>
      </c>
      <c r="O179" s="41" t="s">
        <v>22</v>
      </c>
      <c r="P179" s="41" t="s">
        <v>72</v>
      </c>
      <c r="Q179" s="43" t="s">
        <v>21</v>
      </c>
      <c r="R179" s="15">
        <v>0.99963999999999997</v>
      </c>
      <c r="S179" s="15">
        <v>0.05</v>
      </c>
      <c r="T179" s="16">
        <v>0</v>
      </c>
      <c r="U179" s="2"/>
      <c r="V179" s="181"/>
      <c r="W179" s="2"/>
      <c r="X179" s="2"/>
      <c r="Y179" s="2"/>
      <c r="Z179" s="2"/>
    </row>
    <row r="180" spans="1:26" x14ac:dyDescent="0.3">
      <c r="A180" s="127" t="s">
        <v>72</v>
      </c>
      <c r="B180" s="128" t="s">
        <v>23</v>
      </c>
      <c r="C180" s="128" t="s">
        <v>13</v>
      </c>
      <c r="D180" s="129" t="s">
        <v>18</v>
      </c>
      <c r="E180" s="179">
        <v>1.61081E-2</v>
      </c>
      <c r="F180" s="176">
        <v>0.05</v>
      </c>
      <c r="G180" s="177">
        <v>1</v>
      </c>
      <c r="H180" s="2"/>
      <c r="I180" s="2"/>
      <c r="J180" s="2"/>
      <c r="K180" s="2"/>
      <c r="L180" s="2"/>
      <c r="M180" s="2"/>
      <c r="N180" s="127" t="s">
        <v>72</v>
      </c>
      <c r="O180" s="128" t="s">
        <v>23</v>
      </c>
      <c r="P180" s="128" t="s">
        <v>13</v>
      </c>
      <c r="Q180" s="129" t="s">
        <v>18</v>
      </c>
      <c r="R180" s="179">
        <v>2.9137999999999998E-3</v>
      </c>
      <c r="S180" s="176">
        <v>0.05</v>
      </c>
      <c r="T180" s="177">
        <v>1</v>
      </c>
      <c r="U180" s="2"/>
      <c r="V180" s="181"/>
      <c r="W180" s="2"/>
      <c r="X180" s="2"/>
      <c r="Y180" s="2"/>
      <c r="Z180" s="2"/>
    </row>
    <row r="181" spans="1:26" x14ac:dyDescent="0.3">
      <c r="A181" s="127" t="s">
        <v>72</v>
      </c>
      <c r="B181" s="128" t="s">
        <v>23</v>
      </c>
      <c r="C181" s="128" t="s">
        <v>13</v>
      </c>
      <c r="D181" s="129" t="s">
        <v>21</v>
      </c>
      <c r="E181" s="179">
        <v>5.41202E-3</v>
      </c>
      <c r="F181" s="176">
        <v>0.05</v>
      </c>
      <c r="G181" s="177">
        <v>1</v>
      </c>
      <c r="H181" s="2"/>
      <c r="I181" s="2"/>
      <c r="J181" s="2"/>
      <c r="K181" s="2"/>
      <c r="L181" s="2"/>
      <c r="M181" s="2"/>
      <c r="N181" s="127" t="s">
        <v>72</v>
      </c>
      <c r="O181" s="128" t="s">
        <v>23</v>
      </c>
      <c r="P181" s="128" t="s">
        <v>13</v>
      </c>
      <c r="Q181" s="129" t="s">
        <v>21</v>
      </c>
      <c r="R181" s="179">
        <v>2.4661599999999999E-2</v>
      </c>
      <c r="S181" s="176">
        <v>0.05</v>
      </c>
      <c r="T181" s="177">
        <v>1</v>
      </c>
      <c r="U181" s="2"/>
      <c r="V181" s="181"/>
      <c r="W181" s="2"/>
      <c r="X181" s="2"/>
      <c r="Y181" s="2"/>
      <c r="Z181" s="2"/>
    </row>
    <row r="182" spans="1:26" x14ac:dyDescent="0.3">
      <c r="A182" s="127" t="s">
        <v>72</v>
      </c>
      <c r="B182" s="128" t="s">
        <v>23</v>
      </c>
      <c r="C182" s="128" t="s">
        <v>13</v>
      </c>
      <c r="D182" s="129" t="s">
        <v>22</v>
      </c>
      <c r="E182" s="176">
        <v>1.14E-3</v>
      </c>
      <c r="F182" s="176">
        <v>0.05</v>
      </c>
      <c r="G182" s="177">
        <v>1</v>
      </c>
      <c r="H182" s="2"/>
      <c r="I182" s="2"/>
      <c r="J182" s="2"/>
      <c r="K182" s="2"/>
      <c r="L182" s="2"/>
      <c r="M182" s="2"/>
      <c r="N182" s="127" t="s">
        <v>72</v>
      </c>
      <c r="O182" s="128" t="s">
        <v>23</v>
      </c>
      <c r="P182" s="128" t="s">
        <v>13</v>
      </c>
      <c r="Q182" s="129" t="s">
        <v>22</v>
      </c>
      <c r="R182" s="176">
        <v>1.477E-2</v>
      </c>
      <c r="S182" s="176">
        <v>0.05</v>
      </c>
      <c r="T182" s="177">
        <v>1</v>
      </c>
      <c r="U182" s="2"/>
      <c r="V182" s="181"/>
      <c r="W182" s="2"/>
      <c r="X182" s="2"/>
      <c r="Y182" s="2"/>
      <c r="Z182" s="2"/>
    </row>
    <row r="183" spans="1:26" x14ac:dyDescent="0.3">
      <c r="A183" s="42" t="s">
        <v>72</v>
      </c>
      <c r="B183" s="41" t="s">
        <v>23</v>
      </c>
      <c r="C183" s="41" t="s">
        <v>13</v>
      </c>
      <c r="D183" s="43" t="s">
        <v>23</v>
      </c>
      <c r="E183" s="15">
        <v>0.82194</v>
      </c>
      <c r="F183" s="15">
        <v>0.05</v>
      </c>
      <c r="G183" s="16">
        <v>0</v>
      </c>
      <c r="H183" s="2"/>
      <c r="I183" s="2"/>
      <c r="J183" s="2"/>
      <c r="K183" s="2"/>
      <c r="L183" s="2"/>
      <c r="M183" s="2"/>
      <c r="N183" s="42" t="s">
        <v>72</v>
      </c>
      <c r="O183" s="41" t="s">
        <v>23</v>
      </c>
      <c r="P183" s="41" t="s">
        <v>13</v>
      </c>
      <c r="Q183" s="43" t="s">
        <v>23</v>
      </c>
      <c r="R183" s="15">
        <v>0.94645000000000001</v>
      </c>
      <c r="S183" s="15">
        <v>0.05</v>
      </c>
      <c r="T183" s="16">
        <v>0</v>
      </c>
      <c r="U183" s="2"/>
      <c r="V183" s="181"/>
      <c r="W183" s="2"/>
      <c r="X183" s="2"/>
      <c r="Y183" s="2"/>
      <c r="Z183" s="2"/>
    </row>
    <row r="184" spans="1:26" x14ac:dyDescent="0.3">
      <c r="A184" s="127" t="s">
        <v>72</v>
      </c>
      <c r="B184" s="128" t="s">
        <v>23</v>
      </c>
      <c r="C184" s="128" t="s">
        <v>28</v>
      </c>
      <c r="D184" s="129" t="s">
        <v>18</v>
      </c>
      <c r="E184" s="179">
        <v>1.59177E-2</v>
      </c>
      <c r="F184" s="176">
        <v>0.05</v>
      </c>
      <c r="G184" s="177">
        <v>1</v>
      </c>
      <c r="H184" s="2"/>
      <c r="I184" s="2"/>
      <c r="J184" s="2"/>
      <c r="K184" s="2"/>
      <c r="L184" s="2"/>
      <c r="M184" s="2"/>
      <c r="N184" s="127" t="s">
        <v>72</v>
      </c>
      <c r="O184" s="128" t="s">
        <v>23</v>
      </c>
      <c r="P184" s="128" t="s">
        <v>28</v>
      </c>
      <c r="Q184" s="129" t="s">
        <v>18</v>
      </c>
      <c r="R184" s="179">
        <v>2.7339599999999999E-2</v>
      </c>
      <c r="S184" s="176">
        <v>0.05</v>
      </c>
      <c r="T184" s="177">
        <v>1</v>
      </c>
      <c r="U184" s="2"/>
      <c r="V184" s="181"/>
      <c r="W184" s="2"/>
      <c r="X184" s="2"/>
      <c r="Y184" s="2"/>
      <c r="Z184" s="2"/>
    </row>
    <row r="185" spans="1:26" x14ac:dyDescent="0.3">
      <c r="A185" s="127" t="s">
        <v>72</v>
      </c>
      <c r="B185" s="128" t="s">
        <v>23</v>
      </c>
      <c r="C185" s="128" t="s">
        <v>28</v>
      </c>
      <c r="D185" s="129" t="s">
        <v>21</v>
      </c>
      <c r="E185" s="176">
        <v>1.059E-2</v>
      </c>
      <c r="F185" s="176">
        <v>0.05</v>
      </c>
      <c r="G185" s="177">
        <v>1</v>
      </c>
      <c r="H185" s="2"/>
      <c r="I185" s="2"/>
      <c r="J185" s="2"/>
      <c r="K185" s="2"/>
      <c r="L185" s="2"/>
      <c r="M185" s="2"/>
      <c r="N185" s="42" t="s">
        <v>72</v>
      </c>
      <c r="O185" s="41" t="s">
        <v>23</v>
      </c>
      <c r="P185" s="41" t="s">
        <v>28</v>
      </c>
      <c r="Q185" s="43" t="s">
        <v>21</v>
      </c>
      <c r="R185" s="15">
        <v>7.0430000000000006E-2</v>
      </c>
      <c r="S185" s="15">
        <v>0.05</v>
      </c>
      <c r="T185" s="16">
        <v>0</v>
      </c>
      <c r="U185" s="2"/>
      <c r="V185" s="181"/>
      <c r="W185" s="2"/>
      <c r="X185" s="2"/>
      <c r="Y185" s="2"/>
      <c r="Z185" s="2"/>
    </row>
    <row r="186" spans="1:26" x14ac:dyDescent="0.3">
      <c r="A186" s="42" t="s">
        <v>72</v>
      </c>
      <c r="B186" s="41" t="s">
        <v>23</v>
      </c>
      <c r="C186" s="41" t="s">
        <v>28</v>
      </c>
      <c r="D186" s="43" t="s">
        <v>22</v>
      </c>
      <c r="E186" s="15">
        <v>0.2331</v>
      </c>
      <c r="F186" s="15">
        <v>0.05</v>
      </c>
      <c r="G186" s="16">
        <v>0</v>
      </c>
      <c r="H186" s="2"/>
      <c r="I186" s="2"/>
      <c r="J186" s="2"/>
      <c r="K186" s="2"/>
      <c r="L186" s="2"/>
      <c r="M186" s="2"/>
      <c r="N186" s="42" t="s">
        <v>72</v>
      </c>
      <c r="O186" s="41" t="s">
        <v>23</v>
      </c>
      <c r="P186" s="41" t="s">
        <v>28</v>
      </c>
      <c r="Q186" s="43" t="s">
        <v>22</v>
      </c>
      <c r="R186" s="15">
        <v>0.45576</v>
      </c>
      <c r="S186" s="15">
        <v>0.05</v>
      </c>
      <c r="T186" s="16">
        <v>0</v>
      </c>
      <c r="U186" s="2"/>
      <c r="V186" s="181"/>
      <c r="W186" s="2"/>
      <c r="X186" s="2"/>
      <c r="Y186" s="2"/>
      <c r="Z186" s="2"/>
    </row>
    <row r="187" spans="1:26" x14ac:dyDescent="0.3">
      <c r="A187" s="42" t="s">
        <v>72</v>
      </c>
      <c r="B187" s="41" t="s">
        <v>23</v>
      </c>
      <c r="C187" s="41" t="s">
        <v>28</v>
      </c>
      <c r="D187" s="43" t="s">
        <v>23</v>
      </c>
      <c r="E187" s="15">
        <v>1</v>
      </c>
      <c r="F187" s="15">
        <v>0.05</v>
      </c>
      <c r="G187" s="16">
        <v>0</v>
      </c>
      <c r="H187" s="2"/>
      <c r="I187" s="2"/>
      <c r="J187" s="2"/>
      <c r="K187" s="2"/>
      <c r="L187" s="2"/>
      <c r="M187" s="2"/>
      <c r="N187" s="42" t="s">
        <v>72</v>
      </c>
      <c r="O187" s="41" t="s">
        <v>23</v>
      </c>
      <c r="P187" s="41" t="s">
        <v>28</v>
      </c>
      <c r="Q187" s="43" t="s">
        <v>23</v>
      </c>
      <c r="R187" s="15">
        <v>1</v>
      </c>
      <c r="S187" s="15">
        <v>0.05</v>
      </c>
      <c r="T187" s="16">
        <v>0</v>
      </c>
      <c r="U187" s="2"/>
      <c r="V187" s="181"/>
      <c r="W187" s="2"/>
      <c r="X187" s="2"/>
      <c r="Y187" s="2"/>
      <c r="Z187" s="2"/>
    </row>
    <row r="188" spans="1:26" x14ac:dyDescent="0.3">
      <c r="A188" s="127" t="s">
        <v>72</v>
      </c>
      <c r="B188" s="128" t="s">
        <v>23</v>
      </c>
      <c r="C188" s="128" t="s">
        <v>29</v>
      </c>
      <c r="D188" s="129" t="s">
        <v>18</v>
      </c>
      <c r="E188" s="179">
        <v>1.60351E-2</v>
      </c>
      <c r="F188" s="176">
        <v>0.05</v>
      </c>
      <c r="G188" s="177">
        <v>1</v>
      </c>
      <c r="H188" s="2"/>
      <c r="I188" s="2"/>
      <c r="J188" s="2"/>
      <c r="K188" s="2"/>
      <c r="L188" s="2"/>
      <c r="M188" s="2"/>
      <c r="N188" s="127" t="s">
        <v>72</v>
      </c>
      <c r="O188" s="128" t="s">
        <v>23</v>
      </c>
      <c r="P188" s="128" t="s">
        <v>29</v>
      </c>
      <c r="Q188" s="129" t="s">
        <v>18</v>
      </c>
      <c r="R188" s="179">
        <v>2.8444799999999999E-2</v>
      </c>
      <c r="S188" s="176">
        <v>0.05</v>
      </c>
      <c r="T188" s="177">
        <v>1</v>
      </c>
      <c r="U188" s="2"/>
      <c r="V188" s="181"/>
      <c r="W188" s="2"/>
      <c r="X188" s="2"/>
      <c r="Y188" s="2"/>
      <c r="Z188" s="2"/>
    </row>
    <row r="189" spans="1:26" x14ac:dyDescent="0.3">
      <c r="A189" s="127" t="s">
        <v>72</v>
      </c>
      <c r="B189" s="128" t="s">
        <v>23</v>
      </c>
      <c r="C189" s="128" t="s">
        <v>29</v>
      </c>
      <c r="D189" s="129" t="s">
        <v>21</v>
      </c>
      <c r="E189" s="179">
        <v>1.5981499999999999E-2</v>
      </c>
      <c r="F189" s="176">
        <v>0.05</v>
      </c>
      <c r="G189" s="177">
        <v>1</v>
      </c>
      <c r="H189" s="2"/>
      <c r="I189" s="2"/>
      <c r="J189" s="2"/>
      <c r="K189" s="2"/>
      <c r="L189" s="2"/>
      <c r="M189" s="2"/>
      <c r="N189" s="127" t="s">
        <v>72</v>
      </c>
      <c r="O189" s="128" t="s">
        <v>23</v>
      </c>
      <c r="P189" s="128" t="s">
        <v>29</v>
      </c>
      <c r="Q189" s="129" t="s">
        <v>21</v>
      </c>
      <c r="R189" s="179">
        <v>2.3475300000000001E-2</v>
      </c>
      <c r="S189" s="176">
        <v>0.05</v>
      </c>
      <c r="T189" s="177">
        <v>1</v>
      </c>
      <c r="U189" s="2"/>
      <c r="V189" s="181"/>
      <c r="W189" s="2"/>
      <c r="X189" s="2"/>
      <c r="Y189" s="2"/>
      <c r="Z189" s="2"/>
    </row>
    <row r="190" spans="1:26" x14ac:dyDescent="0.3">
      <c r="A190" s="127" t="s">
        <v>72</v>
      </c>
      <c r="B190" s="128" t="s">
        <v>23</v>
      </c>
      <c r="C190" s="128" t="s">
        <v>29</v>
      </c>
      <c r="D190" s="129" t="s">
        <v>22</v>
      </c>
      <c r="E190" s="179">
        <v>4.0108900000000003E-2</v>
      </c>
      <c r="F190" s="176">
        <v>0.05</v>
      </c>
      <c r="G190" s="177">
        <v>1</v>
      </c>
      <c r="H190" s="2"/>
      <c r="I190" s="2"/>
      <c r="J190" s="2"/>
      <c r="K190" s="2"/>
      <c r="L190" s="2"/>
      <c r="M190" s="2"/>
      <c r="N190" s="127" t="s">
        <v>72</v>
      </c>
      <c r="O190" s="128" t="s">
        <v>23</v>
      </c>
      <c r="P190" s="128" t="s">
        <v>29</v>
      </c>
      <c r="Q190" s="129" t="s">
        <v>22</v>
      </c>
      <c r="R190" s="179">
        <v>0.102674</v>
      </c>
      <c r="S190" s="176">
        <v>0.05</v>
      </c>
      <c r="T190" s="177">
        <v>1</v>
      </c>
      <c r="U190" s="2"/>
      <c r="V190" s="181"/>
      <c r="W190" s="2"/>
      <c r="X190" s="2"/>
      <c r="Y190" s="2"/>
      <c r="Z190" s="2"/>
    </row>
    <row r="191" spans="1:26" x14ac:dyDescent="0.3">
      <c r="A191" s="127" t="s">
        <v>72</v>
      </c>
      <c r="B191" s="128" t="s">
        <v>23</v>
      </c>
      <c r="C191" s="128" t="s">
        <v>29</v>
      </c>
      <c r="D191" s="129" t="s">
        <v>23</v>
      </c>
      <c r="E191" s="176">
        <v>2.7019999999999999E-2</v>
      </c>
      <c r="F191" s="176">
        <v>0.05</v>
      </c>
      <c r="G191" s="177">
        <v>1</v>
      </c>
      <c r="H191" s="2"/>
      <c r="I191" s="2"/>
      <c r="J191" s="2"/>
      <c r="K191" s="2"/>
      <c r="L191" s="2"/>
      <c r="M191" s="2"/>
      <c r="N191" s="42" t="s">
        <v>72</v>
      </c>
      <c r="O191" s="41" t="s">
        <v>23</v>
      </c>
      <c r="P191" s="41" t="s">
        <v>29</v>
      </c>
      <c r="Q191" s="43" t="s">
        <v>23</v>
      </c>
      <c r="R191" s="15">
        <v>0.15898000000000001</v>
      </c>
      <c r="S191" s="15">
        <v>0.05</v>
      </c>
      <c r="T191" s="16">
        <v>0</v>
      </c>
      <c r="U191" s="2"/>
      <c r="V191" s="181"/>
      <c r="W191" s="2"/>
      <c r="X191" s="2"/>
      <c r="Y191" s="2"/>
      <c r="Z191" s="2"/>
    </row>
    <row r="192" spans="1:26" x14ac:dyDescent="0.3">
      <c r="A192" s="127" t="s">
        <v>72</v>
      </c>
      <c r="B192" s="128" t="s">
        <v>23</v>
      </c>
      <c r="C192" s="128" t="s">
        <v>75</v>
      </c>
      <c r="D192" s="129" t="s">
        <v>18</v>
      </c>
      <c r="E192" s="179">
        <v>1.5847999999999999E-3</v>
      </c>
      <c r="F192" s="176">
        <v>0.05</v>
      </c>
      <c r="G192" s="177">
        <v>1</v>
      </c>
      <c r="H192" s="2"/>
      <c r="I192" s="2"/>
      <c r="J192" s="2"/>
      <c r="K192" s="2"/>
      <c r="L192" s="2"/>
      <c r="M192" s="2"/>
      <c r="N192" s="127" t="s">
        <v>72</v>
      </c>
      <c r="O192" s="128" t="s">
        <v>23</v>
      </c>
      <c r="P192" s="128" t="s">
        <v>75</v>
      </c>
      <c r="Q192" s="129" t="s">
        <v>18</v>
      </c>
      <c r="R192" s="179">
        <v>2.79843E-2</v>
      </c>
      <c r="S192" s="176">
        <v>0.05</v>
      </c>
      <c r="T192" s="177">
        <v>1</v>
      </c>
      <c r="U192" s="2"/>
      <c r="V192" s="181"/>
      <c r="W192" s="2"/>
      <c r="X192" s="2"/>
      <c r="Y192" s="2"/>
      <c r="Z192" s="2"/>
    </row>
    <row r="193" spans="1:26" x14ac:dyDescent="0.3">
      <c r="A193" s="127" t="s">
        <v>72</v>
      </c>
      <c r="B193" s="128" t="s">
        <v>23</v>
      </c>
      <c r="C193" s="128" t="s">
        <v>75</v>
      </c>
      <c r="D193" s="129" t="s">
        <v>21</v>
      </c>
      <c r="E193" s="179">
        <v>1.60737E-2</v>
      </c>
      <c r="F193" s="176">
        <v>0.05</v>
      </c>
      <c r="G193" s="177">
        <v>1</v>
      </c>
      <c r="H193" s="2"/>
      <c r="I193" s="2"/>
      <c r="J193" s="2"/>
      <c r="K193" s="2"/>
      <c r="L193" s="2"/>
      <c r="M193" s="2"/>
      <c r="N193" s="127" t="s">
        <v>72</v>
      </c>
      <c r="O193" s="128" t="s">
        <v>23</v>
      </c>
      <c r="P193" s="128" t="s">
        <v>75</v>
      </c>
      <c r="Q193" s="129" t="s">
        <v>21</v>
      </c>
      <c r="R193" s="179">
        <v>2.3873200000000001E-2</v>
      </c>
      <c r="S193" s="176">
        <v>0.05</v>
      </c>
      <c r="T193" s="177">
        <v>1</v>
      </c>
      <c r="U193" s="2"/>
      <c r="V193" s="181"/>
      <c r="W193" s="2"/>
      <c r="X193" s="2"/>
      <c r="Y193" s="2"/>
      <c r="Z193" s="2"/>
    </row>
    <row r="194" spans="1:26" x14ac:dyDescent="0.3">
      <c r="A194" s="127" t="s">
        <v>72</v>
      </c>
      <c r="B194" s="128" t="s">
        <v>23</v>
      </c>
      <c r="C194" s="128" t="s">
        <v>75</v>
      </c>
      <c r="D194" s="129" t="s">
        <v>22</v>
      </c>
      <c r="E194" s="179">
        <v>1.5889500000000001E-2</v>
      </c>
      <c r="F194" s="176">
        <v>0.05</v>
      </c>
      <c r="G194" s="177">
        <v>1</v>
      </c>
      <c r="H194" s="2"/>
      <c r="I194" s="2"/>
      <c r="J194" s="2"/>
      <c r="K194" s="2"/>
      <c r="L194" s="2"/>
      <c r="M194" s="2"/>
      <c r="N194" s="127" t="s">
        <v>72</v>
      </c>
      <c r="O194" s="128" t="s">
        <v>23</v>
      </c>
      <c r="P194" s="128" t="s">
        <v>75</v>
      </c>
      <c r="Q194" s="129" t="s">
        <v>22</v>
      </c>
      <c r="R194" s="179">
        <v>2.9243100000000001E-2</v>
      </c>
      <c r="S194" s="176">
        <v>0.05</v>
      </c>
      <c r="T194" s="177">
        <v>1</v>
      </c>
      <c r="U194" s="2"/>
      <c r="V194" s="181"/>
      <c r="W194" s="2"/>
      <c r="X194" s="2"/>
      <c r="Y194" s="2"/>
      <c r="Z194" s="2"/>
    </row>
    <row r="195" spans="1:26" x14ac:dyDescent="0.3">
      <c r="A195" s="127" t="s">
        <v>72</v>
      </c>
      <c r="B195" s="128" t="s">
        <v>23</v>
      </c>
      <c r="C195" s="128" t="s">
        <v>75</v>
      </c>
      <c r="D195" s="129" t="s">
        <v>23</v>
      </c>
      <c r="E195" s="179">
        <v>1.60398E-2</v>
      </c>
      <c r="F195" s="176">
        <v>0.05</v>
      </c>
      <c r="G195" s="177">
        <v>1</v>
      </c>
      <c r="H195" s="2"/>
      <c r="I195" s="2"/>
      <c r="J195" s="2"/>
      <c r="K195" s="2"/>
      <c r="L195" s="2"/>
      <c r="M195" s="2"/>
      <c r="N195" s="127" t="s">
        <v>72</v>
      </c>
      <c r="O195" s="128" t="s">
        <v>23</v>
      </c>
      <c r="P195" s="128" t="s">
        <v>75</v>
      </c>
      <c r="Q195" s="129" t="s">
        <v>23</v>
      </c>
      <c r="R195" s="179">
        <v>2.3402800000000001E-2</v>
      </c>
      <c r="S195" s="176">
        <v>0.05</v>
      </c>
      <c r="T195" s="177">
        <v>1</v>
      </c>
      <c r="U195" s="2"/>
      <c r="V195" s="181"/>
      <c r="W195" s="2"/>
      <c r="X195" s="2"/>
      <c r="Y195" s="2"/>
      <c r="Z195" s="2"/>
    </row>
    <row r="196" spans="1:26" x14ac:dyDescent="0.3">
      <c r="A196" s="127" t="s">
        <v>72</v>
      </c>
      <c r="B196" s="128" t="s">
        <v>23</v>
      </c>
      <c r="C196" s="128" t="s">
        <v>72</v>
      </c>
      <c r="D196" s="129" t="s">
        <v>18</v>
      </c>
      <c r="E196" s="179">
        <v>1.5847300000000002E-2</v>
      </c>
      <c r="F196" s="176">
        <v>0.05</v>
      </c>
      <c r="G196" s="177">
        <v>1</v>
      </c>
      <c r="H196" s="2"/>
      <c r="I196" s="2"/>
      <c r="J196" s="2"/>
      <c r="K196" s="2"/>
      <c r="L196" s="2"/>
      <c r="M196" s="2"/>
      <c r="N196" s="127" t="s">
        <v>72</v>
      </c>
      <c r="O196" s="128" t="s">
        <v>23</v>
      </c>
      <c r="P196" s="128" t="s">
        <v>72</v>
      </c>
      <c r="Q196" s="129" t="s">
        <v>18</v>
      </c>
      <c r="R196" s="179">
        <v>2.7138300000000001E-2</v>
      </c>
      <c r="S196" s="176">
        <v>0.05</v>
      </c>
      <c r="T196" s="177">
        <v>1</v>
      </c>
      <c r="U196" s="2"/>
      <c r="V196" s="181"/>
      <c r="W196" s="2"/>
      <c r="X196" s="2"/>
      <c r="Y196" s="2"/>
      <c r="Z196" s="2"/>
    </row>
    <row r="197" spans="1:26" x14ac:dyDescent="0.3">
      <c r="A197" s="127" t="s">
        <v>72</v>
      </c>
      <c r="B197" s="128" t="s">
        <v>23</v>
      </c>
      <c r="C197" s="128" t="s">
        <v>72</v>
      </c>
      <c r="D197" s="129" t="s">
        <v>21</v>
      </c>
      <c r="E197" s="176">
        <v>3.79E-3</v>
      </c>
      <c r="F197" s="176">
        <v>0.05</v>
      </c>
      <c r="G197" s="177">
        <v>1</v>
      </c>
      <c r="H197" s="2"/>
      <c r="I197" s="2"/>
      <c r="J197" s="2"/>
      <c r="K197" s="2"/>
      <c r="L197" s="2"/>
      <c r="M197" s="2"/>
      <c r="N197" s="127" t="s">
        <v>72</v>
      </c>
      <c r="O197" s="128" t="s">
        <v>23</v>
      </c>
      <c r="P197" s="128" t="s">
        <v>72</v>
      </c>
      <c r="Q197" s="129" t="s">
        <v>21</v>
      </c>
      <c r="R197" s="176">
        <v>3.236E-2</v>
      </c>
      <c r="S197" s="176">
        <v>0.05</v>
      </c>
      <c r="T197" s="177">
        <v>1</v>
      </c>
      <c r="U197" s="2"/>
      <c r="V197" s="181"/>
      <c r="W197" s="2"/>
      <c r="X197" s="2"/>
      <c r="Y197" s="2"/>
      <c r="Z197" s="2"/>
    </row>
    <row r="198" spans="1:26" ht="15" thickBot="1" x14ac:dyDescent="0.35">
      <c r="A198" s="49" t="s">
        <v>72</v>
      </c>
      <c r="B198" s="50" t="s">
        <v>23</v>
      </c>
      <c r="C198" s="50" t="s">
        <v>72</v>
      </c>
      <c r="D198" s="51" t="s">
        <v>22</v>
      </c>
      <c r="E198" s="13">
        <v>0.2331</v>
      </c>
      <c r="F198" s="13">
        <v>0.05</v>
      </c>
      <c r="G198" s="14">
        <v>0</v>
      </c>
      <c r="H198" s="2"/>
      <c r="I198" s="2"/>
      <c r="J198" s="2"/>
      <c r="K198" s="2"/>
      <c r="L198" s="2"/>
      <c r="M198" s="2"/>
      <c r="N198" s="49" t="s">
        <v>72</v>
      </c>
      <c r="O198" s="50" t="s">
        <v>23</v>
      </c>
      <c r="P198" s="50" t="s">
        <v>72</v>
      </c>
      <c r="Q198" s="51" t="s">
        <v>22</v>
      </c>
      <c r="R198" s="13">
        <v>0.38982</v>
      </c>
      <c r="S198" s="13">
        <v>0.05</v>
      </c>
      <c r="T198" s="14">
        <v>0</v>
      </c>
      <c r="U198" s="2"/>
      <c r="V198" s="181"/>
      <c r="W198" s="2"/>
      <c r="X198" s="2"/>
      <c r="Y198" s="2"/>
      <c r="Z198" s="2"/>
    </row>
    <row r="199" spans="1:26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x14ac:dyDescent="0.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</row>
    <row r="202" spans="1:26" x14ac:dyDescent="0.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</row>
  </sheetData>
  <mergeCells count="4">
    <mergeCell ref="A6:D6"/>
    <mergeCell ref="A1:D1"/>
    <mergeCell ref="A2:D2"/>
    <mergeCell ref="N6:R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Figure 2a</vt:lpstr>
      <vt:lpstr>2b</vt:lpstr>
      <vt:lpstr>2c</vt:lpstr>
      <vt:lpstr>2e</vt:lpstr>
      <vt:lpstr>2f</vt:lpstr>
      <vt:lpstr>2g</vt:lpstr>
      <vt:lpstr>Statistics_2a</vt:lpstr>
      <vt:lpstr>Statistics_2b</vt:lpstr>
      <vt:lpstr>Statistics_2c</vt:lpstr>
    </vt:vector>
  </TitlesOfParts>
  <Company>Leibniz-Rechenzent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oß, Lisa</dc:creator>
  <cp:lastModifiedBy>Lisa Bohn</cp:lastModifiedBy>
  <dcterms:created xsi:type="dcterms:W3CDTF">2023-09-10T09:55:37Z</dcterms:created>
  <dcterms:modified xsi:type="dcterms:W3CDTF">2024-03-13T14:40:39Z</dcterms:modified>
</cp:coreProperties>
</file>